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pracujeeem\materiály k článkom\článok Lyapunov exponents ročné data\PlosOne\prvé opravy\"/>
    </mc:Choice>
  </mc:AlternateContent>
  <bookViews>
    <workbookView xWindow="0" yWindow="0" windowWidth="28800" windowHeight="12300" activeTab="1"/>
  </bookViews>
  <sheets>
    <sheet name="data" sheetId="2" r:id="rId1"/>
    <sheet name="description" sheetId="6" r:id="rId2"/>
  </sheets>
  <definedNames>
    <definedName name="_xlnm._FilterDatabase" localSheetId="0" hidden="1">data!$A$1:$Z$1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2" l="1"/>
  <c r="S112" i="2"/>
  <c r="P112" i="2"/>
  <c r="F124" i="2"/>
  <c r="F120" i="2"/>
  <c r="F119" i="2"/>
  <c r="F98" i="2"/>
  <c r="F54" i="2"/>
  <c r="F25" i="2"/>
</calcChain>
</file>

<file path=xl/sharedStrings.xml><?xml version="1.0" encoding="utf-8"?>
<sst xmlns="http://schemas.openxmlformats.org/spreadsheetml/2006/main" count="298" uniqueCount="39">
  <si>
    <t>ID</t>
  </si>
  <si>
    <t>Tinetti balance</t>
  </si>
  <si>
    <t>Tinetti gait</t>
  </si>
  <si>
    <t>M</t>
  </si>
  <si>
    <t>N</t>
  </si>
  <si>
    <t>F</t>
  </si>
  <si>
    <t>BMI (kg/m2)</t>
  </si>
  <si>
    <t>N 0/ M 1/F 2+</t>
  </si>
  <si>
    <t>weight (kg)</t>
  </si>
  <si>
    <t>height (cm)</t>
  </si>
  <si>
    <t>number of falls - 1 year</t>
  </si>
  <si>
    <t>Tinetti total</t>
  </si>
  <si>
    <t>age (years)</t>
  </si>
  <si>
    <t>speed</t>
  </si>
  <si>
    <t>trunk ltLE_V</t>
  </si>
  <si>
    <t>trunk ltLE_ML</t>
  </si>
  <si>
    <t>trunk ltLE_AP</t>
  </si>
  <si>
    <t>V</t>
  </si>
  <si>
    <t>ML</t>
  </si>
  <si>
    <t>AP</t>
  </si>
  <si>
    <t>vertical</t>
  </si>
  <si>
    <t>medial-lateral</t>
  </si>
  <si>
    <t>anterior-posterior</t>
  </si>
  <si>
    <t>ltLE</t>
  </si>
  <si>
    <t>long-term Lyapunov exponent</t>
  </si>
  <si>
    <t>trunk stLE_V</t>
  </si>
  <si>
    <t>trunk stLE_ML</t>
  </si>
  <si>
    <t>trunk stLE_AP</t>
  </si>
  <si>
    <t>stLE</t>
  </si>
  <si>
    <t>short-term Lyapunov exponent</t>
  </si>
  <si>
    <t>shanks ltLE_V</t>
  </si>
  <si>
    <t>shanks ltLE_ML</t>
  </si>
  <si>
    <t>shanks ltLE_AP</t>
  </si>
  <si>
    <t>shanks stLE_V</t>
  </si>
  <si>
    <t>shanks stLE_ML</t>
  </si>
  <si>
    <t>shanks stLE_AP</t>
  </si>
  <si>
    <t>gender</t>
  </si>
  <si>
    <t>stride frequency</t>
  </si>
  <si>
    <t>fall history 3 months prior baseline - number of fa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rgb="FF000000"/>
      </top>
      <bottom style="double">
        <color rgb="FF000000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n">
        <color rgb="FF000000"/>
      </top>
      <bottom style="double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2" xfId="0" applyBorder="1"/>
    <xf numFmtId="0" fontId="0" fillId="0" borderId="0" xfId="0" applyBorder="1"/>
    <xf numFmtId="0" fontId="0" fillId="0" borderId="0" xfId="0" applyFont="1"/>
    <xf numFmtId="0" fontId="0" fillId="0" borderId="4" xfId="0" applyFont="1" applyBorder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Fill="1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1" xfId="0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3" xfId="0" applyBorder="1" applyAlignment="1">
      <alignment wrapText="1"/>
    </xf>
    <xf numFmtId="2" fontId="0" fillId="0" borderId="1" xfId="0" applyNumberFormat="1" applyBorder="1" applyAlignment="1">
      <alignment wrapText="1"/>
    </xf>
    <xf numFmtId="2" fontId="0" fillId="0" borderId="1" xfId="0" applyNumberFormat="1" applyFont="1" applyBorder="1" applyAlignment="1">
      <alignment wrapText="1"/>
    </xf>
    <xf numFmtId="2" fontId="0" fillId="0" borderId="0" xfId="0" applyNumberFormat="1" applyBorder="1"/>
    <xf numFmtId="2" fontId="0" fillId="0" borderId="0" xfId="0" applyNumberFormat="1"/>
    <xf numFmtId="0" fontId="0" fillId="0" borderId="5" xfId="0" applyBorder="1"/>
    <xf numFmtId="0" fontId="0" fillId="0" borderId="5" xfId="0" applyFont="1" applyBorder="1" applyAlignment="1">
      <alignment horizontal="left"/>
    </xf>
    <xf numFmtId="0" fontId="0" fillId="0" borderId="0" xfId="0" applyFont="1" applyFill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1" xfId="0" applyFont="1" applyFill="1" applyBorder="1" applyAlignment="1">
      <alignment wrapText="1"/>
    </xf>
    <xf numFmtId="0" fontId="0" fillId="0" borderId="6" xfId="0" applyFont="1" applyBorder="1" applyAlignment="1">
      <alignment horizontal="left" wrapText="1"/>
    </xf>
    <xf numFmtId="49" fontId="0" fillId="0" borderId="5" xfId="0" applyNumberFormat="1" applyFont="1" applyBorder="1" applyAlignment="1">
      <alignment horizontal="left" wrapText="1"/>
    </xf>
    <xf numFmtId="0" fontId="0" fillId="0" borderId="2" xfId="0" applyFill="1" applyBorder="1"/>
    <xf numFmtId="1" fontId="0" fillId="0" borderId="0" xfId="0" applyNumberFormat="1"/>
    <xf numFmtId="1" fontId="0" fillId="0" borderId="0" xfId="0" applyNumberFormat="1" applyFill="1"/>
    <xf numFmtId="1" fontId="0" fillId="0" borderId="1" xfId="0" applyNumberFormat="1" applyFont="1" applyBorder="1" applyAlignment="1">
      <alignment wrapText="1"/>
    </xf>
    <xf numFmtId="17" fontId="0" fillId="0" borderId="0" xfId="0" applyNumberForma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5"/>
  <sheetViews>
    <sheetView zoomScale="85" zoomScaleNormal="85" workbookViewId="0">
      <selection activeCell="I1" sqref="I1:I1048576"/>
    </sheetView>
  </sheetViews>
  <sheetFormatPr defaultRowHeight="15" x14ac:dyDescent="0.25"/>
  <cols>
    <col min="7" max="7" width="9.140625" style="26"/>
    <col min="9" max="9" width="9.140625" style="17"/>
    <col min="14" max="14" width="10.140625" customWidth="1"/>
  </cols>
  <sheetData>
    <row r="1" spans="1:26" s="10" customFormat="1" ht="105.75" thickBot="1" x14ac:dyDescent="0.3">
      <c r="A1" s="10" t="s">
        <v>0</v>
      </c>
      <c r="B1" s="11" t="s">
        <v>36</v>
      </c>
      <c r="C1" s="10" t="s">
        <v>12</v>
      </c>
      <c r="D1" s="10" t="s">
        <v>9</v>
      </c>
      <c r="E1" s="13" t="s">
        <v>8</v>
      </c>
      <c r="F1" s="14" t="s">
        <v>6</v>
      </c>
      <c r="G1" s="28" t="s">
        <v>38</v>
      </c>
      <c r="H1" s="6" t="s">
        <v>10</v>
      </c>
      <c r="I1" s="23" t="s">
        <v>7</v>
      </c>
      <c r="J1" s="10" t="s">
        <v>1</v>
      </c>
      <c r="K1" s="10" t="s">
        <v>2</v>
      </c>
      <c r="L1" s="10" t="s">
        <v>11</v>
      </c>
      <c r="M1" s="22" t="s">
        <v>13</v>
      </c>
      <c r="N1" s="10" t="s">
        <v>37</v>
      </c>
      <c r="O1" s="10" t="s">
        <v>14</v>
      </c>
      <c r="P1" s="10" t="s">
        <v>15</v>
      </c>
      <c r="Q1" s="12" t="s">
        <v>16</v>
      </c>
      <c r="R1" s="10" t="s">
        <v>25</v>
      </c>
      <c r="S1" s="10" t="s">
        <v>26</v>
      </c>
      <c r="T1" s="12" t="s">
        <v>27</v>
      </c>
      <c r="U1" s="10" t="s">
        <v>30</v>
      </c>
      <c r="V1" s="10" t="s">
        <v>31</v>
      </c>
      <c r="W1" s="12" t="s">
        <v>32</v>
      </c>
      <c r="X1" s="10" t="s">
        <v>33</v>
      </c>
      <c r="Y1" s="10" t="s">
        <v>34</v>
      </c>
      <c r="Z1" s="12" t="s">
        <v>35</v>
      </c>
    </row>
    <row r="2" spans="1:26" ht="16.5" customHeight="1" thickTop="1" x14ac:dyDescent="0.25">
      <c r="A2" s="1">
        <v>2301</v>
      </c>
      <c r="B2" s="5" t="s">
        <v>5</v>
      </c>
      <c r="C2" s="5">
        <v>71.953424657534242</v>
      </c>
      <c r="D2">
        <v>167.4</v>
      </c>
      <c r="E2" s="15">
        <v>93.833276620099852</v>
      </c>
      <c r="F2" s="16">
        <v>33.44</v>
      </c>
      <c r="G2" s="26">
        <v>0</v>
      </c>
      <c r="H2" s="7">
        <v>0</v>
      </c>
      <c r="I2" s="18" t="s">
        <v>4</v>
      </c>
      <c r="J2">
        <v>16</v>
      </c>
      <c r="K2">
        <v>12</v>
      </c>
      <c r="L2">
        <v>28</v>
      </c>
      <c r="M2">
        <v>1.1513244277448771</v>
      </c>
      <c r="N2">
        <v>0.96873137315955693</v>
      </c>
      <c r="O2">
        <v>3.6581167996135366E-2</v>
      </c>
      <c r="P2">
        <v>6.7230113335334804E-3</v>
      </c>
      <c r="Q2" s="3">
        <v>3.4453632791934204E-2</v>
      </c>
      <c r="R2">
        <v>0.7178469974308469</v>
      </c>
      <c r="S2">
        <v>0.85862881072466046</v>
      </c>
      <c r="T2" s="3">
        <v>0.5184884476846281</v>
      </c>
      <c r="U2">
        <v>1.811222321599628E-2</v>
      </c>
      <c r="V2">
        <v>1.7203694385878508E-2</v>
      </c>
      <c r="W2" s="3">
        <v>2.3650616424797398E-2</v>
      </c>
      <c r="X2">
        <v>1.3258121394683711</v>
      </c>
      <c r="Y2">
        <v>1.5674814648209952</v>
      </c>
      <c r="Z2" s="3">
        <v>1.053553964418817</v>
      </c>
    </row>
    <row r="3" spans="1:26" x14ac:dyDescent="0.25">
      <c r="A3" s="1">
        <v>2326</v>
      </c>
      <c r="B3" s="5" t="s">
        <v>5</v>
      </c>
      <c r="C3" s="5">
        <v>81.293150684931504</v>
      </c>
      <c r="D3">
        <v>156</v>
      </c>
      <c r="E3" s="15">
        <v>66.819352818143727</v>
      </c>
      <c r="F3" s="16">
        <v>27.24</v>
      </c>
      <c r="G3" s="26">
        <v>0</v>
      </c>
      <c r="H3" s="7">
        <v>1</v>
      </c>
      <c r="I3" s="18" t="s">
        <v>3</v>
      </c>
      <c r="J3">
        <v>16</v>
      </c>
      <c r="K3">
        <v>10.5</v>
      </c>
      <c r="L3">
        <v>26.5</v>
      </c>
      <c r="M3">
        <v>1.1013615545629132</v>
      </c>
      <c r="N3">
        <v>0.91860250508066854</v>
      </c>
      <c r="O3">
        <v>3.8388539701291045E-2</v>
      </c>
      <c r="P3">
        <v>1.82310616649267E-2</v>
      </c>
      <c r="Q3" s="3">
        <v>3.4964505104455264E-2</v>
      </c>
      <c r="R3">
        <v>0.71487646432342911</v>
      </c>
      <c r="S3">
        <v>1.0569511090317056</v>
      </c>
      <c r="T3" s="3">
        <v>0.83455777159222422</v>
      </c>
      <c r="U3">
        <v>2.8668005749691725E-2</v>
      </c>
      <c r="V3">
        <v>1.6285961807188467E-2</v>
      </c>
      <c r="W3" s="3">
        <v>2.8711719247474669E-2</v>
      </c>
      <c r="X3">
        <v>1.3694326837609618</v>
      </c>
      <c r="Y3">
        <v>1.0873539749186043</v>
      </c>
      <c r="Z3" s="3">
        <v>0.77896185889687541</v>
      </c>
    </row>
    <row r="4" spans="1:26" x14ac:dyDescent="0.25">
      <c r="A4" s="1">
        <v>2341</v>
      </c>
      <c r="B4" s="5" t="s">
        <v>5</v>
      </c>
      <c r="C4" s="5">
        <v>69.879452054794527</v>
      </c>
      <c r="D4">
        <v>156.19999999999999</v>
      </c>
      <c r="E4" s="15">
        <v>54.145674089150731</v>
      </c>
      <c r="F4" s="16">
        <v>22.05</v>
      </c>
      <c r="G4" s="26">
        <v>0</v>
      </c>
      <c r="H4" s="7">
        <v>0</v>
      </c>
      <c r="I4" s="18" t="s">
        <v>4</v>
      </c>
      <c r="J4">
        <v>16</v>
      </c>
      <c r="K4">
        <v>12</v>
      </c>
      <c r="L4">
        <v>28</v>
      </c>
      <c r="M4">
        <v>1.2164689196425036</v>
      </c>
      <c r="N4">
        <v>0.96736164985777096</v>
      </c>
      <c r="O4">
        <v>3.3953747087493651E-2</v>
      </c>
      <c r="P4">
        <v>1.7396783814768682E-2</v>
      </c>
      <c r="Q4" s="3">
        <v>2.5682192241489939E-2</v>
      </c>
      <c r="R4">
        <v>0.67062130479143389</v>
      </c>
      <c r="S4">
        <v>0.79661930929031399</v>
      </c>
      <c r="T4" s="3">
        <v>0.86999617545887975</v>
      </c>
      <c r="U4">
        <v>2.1880564971298436E-2</v>
      </c>
      <c r="V4">
        <v>1.906120324573974E-2</v>
      </c>
      <c r="W4" s="3">
        <v>3.7084660999565769E-2</v>
      </c>
      <c r="X4">
        <v>1.1998863005598883</v>
      </c>
      <c r="Y4">
        <v>1.1440583407705258</v>
      </c>
      <c r="Z4" s="3">
        <v>0.65793864910505784</v>
      </c>
    </row>
    <row r="5" spans="1:26" x14ac:dyDescent="0.25">
      <c r="A5" s="1">
        <v>2294</v>
      </c>
      <c r="B5" s="5" t="s">
        <v>5</v>
      </c>
      <c r="C5" s="5">
        <v>74.07123287671233</v>
      </c>
      <c r="D5">
        <v>166.8</v>
      </c>
      <c r="E5" s="15">
        <v>97.918650795733896</v>
      </c>
      <c r="F5" s="16">
        <v>35.22</v>
      </c>
      <c r="G5" s="26">
        <v>1</v>
      </c>
      <c r="H5" s="7">
        <v>0</v>
      </c>
      <c r="I5" s="18" t="s">
        <v>4</v>
      </c>
      <c r="J5">
        <v>14.5</v>
      </c>
      <c r="K5">
        <v>11</v>
      </c>
      <c r="L5">
        <v>25.5</v>
      </c>
      <c r="M5">
        <v>0.94149870123283685</v>
      </c>
      <c r="N5">
        <v>0.80324465789918009</v>
      </c>
      <c r="O5">
        <v>1.7683439382393622E-2</v>
      </c>
      <c r="P5">
        <v>8.9067997825466802E-3</v>
      </c>
      <c r="Q5" s="3">
        <v>7.7785982616864506E-3</v>
      </c>
      <c r="R5">
        <v>0.67183531781007721</v>
      </c>
      <c r="S5">
        <v>1.1711906275903252</v>
      </c>
      <c r="T5" s="3">
        <v>0.66700054672314835</v>
      </c>
      <c r="U5">
        <v>1.0677859104089926E-2</v>
      </c>
      <c r="V5">
        <v>9.9037629302639527E-3</v>
      </c>
      <c r="W5" s="3">
        <v>1.7622256757317618E-2</v>
      </c>
      <c r="X5">
        <v>1.2172873634830845</v>
      </c>
      <c r="Y5">
        <v>1.2645390009332824</v>
      </c>
      <c r="Z5" s="3">
        <v>0.75168863396019958</v>
      </c>
    </row>
    <row r="6" spans="1:26" x14ac:dyDescent="0.25">
      <c r="A6" s="1">
        <v>2201</v>
      </c>
      <c r="B6" s="5" t="s">
        <v>5</v>
      </c>
      <c r="C6" s="5">
        <v>75.123287671232873</v>
      </c>
      <c r="D6">
        <v>170.1</v>
      </c>
      <c r="E6" s="15">
        <v>113.91199435546464</v>
      </c>
      <c r="F6" s="16">
        <v>39.47</v>
      </c>
      <c r="G6" s="26">
        <v>0</v>
      </c>
      <c r="H6" s="7">
        <v>0</v>
      </c>
      <c r="I6" s="18" t="s">
        <v>4</v>
      </c>
      <c r="J6">
        <v>16</v>
      </c>
      <c r="K6">
        <v>12</v>
      </c>
      <c r="L6">
        <v>28</v>
      </c>
      <c r="M6">
        <v>1.0007398675415082</v>
      </c>
      <c r="N6">
        <v>0.85591310878733606</v>
      </c>
      <c r="O6">
        <v>3.5072573141380181E-2</v>
      </c>
      <c r="P6">
        <v>2.3199600697563421E-2</v>
      </c>
      <c r="Q6" s="3">
        <v>2.8840787084201444E-2</v>
      </c>
      <c r="R6">
        <v>0.64745906614960369</v>
      </c>
      <c r="S6">
        <v>0.62432541060017965</v>
      </c>
      <c r="T6" s="3">
        <v>0.68866489238173578</v>
      </c>
      <c r="U6">
        <v>1.4447096743491854E-2</v>
      </c>
      <c r="V6">
        <v>1.4594809677171517E-2</v>
      </c>
      <c r="W6" s="3">
        <v>2.3369663128158833E-2</v>
      </c>
      <c r="X6">
        <v>1.2474813953426402</v>
      </c>
      <c r="Y6">
        <v>1.2868647140015956</v>
      </c>
      <c r="Z6" s="3">
        <v>0.90025758860635396</v>
      </c>
    </row>
    <row r="7" spans="1:26" x14ac:dyDescent="0.25">
      <c r="A7" s="1">
        <v>2344</v>
      </c>
      <c r="B7" s="5" t="s">
        <v>3</v>
      </c>
      <c r="C7" s="5">
        <v>70.572602739726022</v>
      </c>
      <c r="D7">
        <v>171.1</v>
      </c>
      <c r="E7" s="15">
        <v>89.671789603603585</v>
      </c>
      <c r="F7" s="16">
        <v>30.57</v>
      </c>
      <c r="G7" s="26">
        <v>2</v>
      </c>
      <c r="H7" s="7">
        <v>1</v>
      </c>
      <c r="I7" s="18" t="s">
        <v>3</v>
      </c>
      <c r="J7">
        <v>16</v>
      </c>
      <c r="K7">
        <v>11.5</v>
      </c>
      <c r="L7">
        <v>27.5</v>
      </c>
      <c r="M7">
        <v>1.2191274952120825</v>
      </c>
      <c r="N7">
        <v>0.89101579000301712</v>
      </c>
      <c r="O7">
        <v>3.2582291424461694E-2</v>
      </c>
      <c r="P7">
        <v>1.5277983875702054E-2</v>
      </c>
      <c r="Q7" s="3">
        <v>2.8085184482485752E-2</v>
      </c>
      <c r="R7">
        <v>0.7241551001843608</v>
      </c>
      <c r="S7">
        <v>0.95787936279614971</v>
      </c>
      <c r="T7" s="3">
        <v>0.7547885383824503</v>
      </c>
      <c r="U7">
        <v>2.5189215084708033E-2</v>
      </c>
      <c r="V7">
        <v>1.6016351828527293E-2</v>
      </c>
      <c r="W7" s="3">
        <v>2.8367166983533369E-2</v>
      </c>
      <c r="X7">
        <v>1.2140187278145862</v>
      </c>
      <c r="Y7">
        <v>1.1002041238670932</v>
      </c>
      <c r="Z7" s="3">
        <v>0.92666077568663874</v>
      </c>
    </row>
    <row r="8" spans="1:26" x14ac:dyDescent="0.25">
      <c r="A8" s="1">
        <v>2203</v>
      </c>
      <c r="B8" s="5" t="s">
        <v>5</v>
      </c>
      <c r="C8" s="5">
        <v>62.493150684931507</v>
      </c>
      <c r="D8">
        <v>156.30000000000001</v>
      </c>
      <c r="E8" s="15">
        <v>44.317125396095008</v>
      </c>
      <c r="F8" s="16">
        <v>18.010000000000002</v>
      </c>
      <c r="G8" s="26">
        <v>0</v>
      </c>
      <c r="H8" s="7">
        <v>0</v>
      </c>
      <c r="I8" s="18" t="s">
        <v>4</v>
      </c>
      <c r="J8">
        <v>16</v>
      </c>
      <c r="K8">
        <v>12</v>
      </c>
      <c r="L8">
        <v>28</v>
      </c>
      <c r="M8">
        <v>1.3456942366228344</v>
      </c>
      <c r="N8">
        <v>1.0188899841819308</v>
      </c>
      <c r="O8">
        <v>5.5382692494521733E-2</v>
      </c>
      <c r="P8">
        <v>2.392025788876076E-2</v>
      </c>
      <c r="Q8" s="3">
        <v>4.8919778192411091E-2</v>
      </c>
      <c r="R8">
        <v>0.69626343037248895</v>
      </c>
      <c r="S8">
        <v>1.0454677487908912</v>
      </c>
      <c r="T8" s="3">
        <v>0.75986151994399176</v>
      </c>
      <c r="U8">
        <v>2.924008396557716E-2</v>
      </c>
      <c r="V8">
        <v>9.2616214827294652E-3</v>
      </c>
      <c r="W8" s="3">
        <v>3.4524776194670814E-2</v>
      </c>
      <c r="X8">
        <v>1.1109275569447219</v>
      </c>
      <c r="Y8">
        <v>1.2142130861790139</v>
      </c>
      <c r="Z8" s="3">
        <v>0.78829102624856962</v>
      </c>
    </row>
    <row r="9" spans="1:26" x14ac:dyDescent="0.25">
      <c r="A9" s="1">
        <v>2205</v>
      </c>
      <c r="B9" s="5" t="s">
        <v>5</v>
      </c>
      <c r="C9" s="5">
        <v>66.219178082191775</v>
      </c>
      <c r="D9">
        <v>167.5</v>
      </c>
      <c r="E9" s="15">
        <v>70.703192976593485</v>
      </c>
      <c r="F9" s="16">
        <v>25.13</v>
      </c>
      <c r="G9" s="26">
        <v>2</v>
      </c>
      <c r="H9" s="7">
        <v>0</v>
      </c>
      <c r="I9" s="18" t="s">
        <v>4</v>
      </c>
      <c r="J9">
        <v>15.5</v>
      </c>
      <c r="K9">
        <v>12</v>
      </c>
      <c r="L9">
        <v>27.5</v>
      </c>
      <c r="M9">
        <v>1.4956825175751891</v>
      </c>
      <c r="N9">
        <v>1.0504102345213535</v>
      </c>
      <c r="O9">
        <v>3.9374617751738311E-2</v>
      </c>
      <c r="P9">
        <v>2.2822306656149122E-2</v>
      </c>
      <c r="Q9" s="3">
        <v>3.5746865750279716E-2</v>
      </c>
      <c r="R9">
        <v>1.0991664165637918</v>
      </c>
      <c r="S9">
        <v>1.2328087249712749</v>
      </c>
      <c r="T9" s="3">
        <v>0.84150841335698978</v>
      </c>
      <c r="U9">
        <v>3.9580610428197438E-2</v>
      </c>
      <c r="V9">
        <v>2.8158749188752476E-2</v>
      </c>
      <c r="W9" s="3">
        <v>5.4381933414540361E-2</v>
      </c>
      <c r="X9">
        <v>1.3492084080265045</v>
      </c>
      <c r="Y9">
        <v>1.6795448561900788</v>
      </c>
      <c r="Z9" s="3">
        <v>1.0239801443633623</v>
      </c>
    </row>
    <row r="10" spans="1:26" x14ac:dyDescent="0.25">
      <c r="A10" s="1">
        <v>2364</v>
      </c>
      <c r="B10" s="5" t="s">
        <v>5</v>
      </c>
      <c r="C10" s="5">
        <v>67.62465753424658</v>
      </c>
      <c r="D10">
        <v>157.69999999999999</v>
      </c>
      <c r="E10" s="15">
        <v>86.847911351526335</v>
      </c>
      <c r="F10" s="16">
        <v>34.86</v>
      </c>
      <c r="G10" s="26">
        <v>1</v>
      </c>
      <c r="H10" s="7">
        <v>0</v>
      </c>
      <c r="I10" s="18" t="s">
        <v>4</v>
      </c>
      <c r="J10">
        <v>16</v>
      </c>
      <c r="K10">
        <v>12</v>
      </c>
      <c r="L10">
        <v>28</v>
      </c>
      <c r="M10">
        <v>1.3044062558923555</v>
      </c>
      <c r="N10">
        <v>1.0065864521553389</v>
      </c>
      <c r="O10">
        <v>4.7781749218276874E-2</v>
      </c>
      <c r="P10">
        <v>1.342196742904456E-2</v>
      </c>
      <c r="Q10" s="3">
        <v>3.0815589235925082E-2</v>
      </c>
      <c r="R10">
        <v>0.9380739847737819</v>
      </c>
      <c r="S10">
        <v>0.88852288465492879</v>
      </c>
      <c r="T10" s="3">
        <v>0.69330474614802606</v>
      </c>
      <c r="U10">
        <v>3.1205482305713045E-2</v>
      </c>
      <c r="V10">
        <v>2.8734507093999648E-2</v>
      </c>
      <c r="W10" s="3">
        <v>3.2690351795995193E-2</v>
      </c>
      <c r="X10">
        <v>1.1114223269412495</v>
      </c>
      <c r="Y10">
        <v>1.3673057723776134</v>
      </c>
      <c r="Z10" s="3">
        <v>0.83326714014092929</v>
      </c>
    </row>
    <row r="11" spans="1:26" x14ac:dyDescent="0.25">
      <c r="A11" s="1">
        <v>2327</v>
      </c>
      <c r="B11" s="5" t="s">
        <v>5</v>
      </c>
      <c r="C11" s="5">
        <v>69.69315068493151</v>
      </c>
      <c r="D11">
        <v>157</v>
      </c>
      <c r="E11" s="15">
        <v>70.875871107529946</v>
      </c>
      <c r="F11" s="16">
        <v>28.56</v>
      </c>
      <c r="G11" s="26">
        <v>0</v>
      </c>
      <c r="H11" s="7">
        <v>0</v>
      </c>
      <c r="I11" s="18" t="s">
        <v>4</v>
      </c>
      <c r="J11">
        <v>16</v>
      </c>
      <c r="K11">
        <v>12</v>
      </c>
      <c r="L11">
        <v>28</v>
      </c>
      <c r="M11">
        <v>1.1597711688899319</v>
      </c>
      <c r="N11">
        <v>0.94279265946425928</v>
      </c>
      <c r="O11">
        <v>3.5500460279163988E-2</v>
      </c>
      <c r="P11">
        <v>1.6572410882849112E-2</v>
      </c>
      <c r="Q11" s="3">
        <v>3.7636837679889547E-2</v>
      </c>
      <c r="R11">
        <v>0.49137808782105952</v>
      </c>
      <c r="S11">
        <v>0.74831145922403985</v>
      </c>
      <c r="T11" s="3">
        <v>0.48552506241723631</v>
      </c>
      <c r="U11">
        <v>3.3011173779637588E-2</v>
      </c>
      <c r="V11">
        <v>1.1718810983434446E-2</v>
      </c>
      <c r="W11" s="3">
        <v>3.3734509281549967E-2</v>
      </c>
      <c r="X11">
        <v>0.82048846218277227</v>
      </c>
      <c r="Y11">
        <v>0.87227205831428756</v>
      </c>
      <c r="Z11" s="3">
        <v>0.52798876748172807</v>
      </c>
    </row>
    <row r="12" spans="1:26" x14ac:dyDescent="0.25">
      <c r="A12" s="1">
        <v>2313</v>
      </c>
      <c r="B12" s="5" t="s">
        <v>5</v>
      </c>
      <c r="C12" s="5">
        <v>72.580821917808223</v>
      </c>
      <c r="D12">
        <v>170</v>
      </c>
      <c r="E12" s="15">
        <v>67.467381124039605</v>
      </c>
      <c r="F12" s="16">
        <v>23.22</v>
      </c>
      <c r="G12" s="26">
        <v>1</v>
      </c>
      <c r="H12" s="7">
        <v>3</v>
      </c>
      <c r="I12" s="18" t="s">
        <v>5</v>
      </c>
      <c r="J12">
        <v>14.5</v>
      </c>
      <c r="K12">
        <v>12</v>
      </c>
      <c r="L12">
        <v>26.5</v>
      </c>
      <c r="M12">
        <v>1.3591195364422244</v>
      </c>
      <c r="N12">
        <v>0.97424375274002628</v>
      </c>
      <c r="O12">
        <v>3.3899294125017951E-2</v>
      </c>
      <c r="P12">
        <v>1.610137159813655E-2</v>
      </c>
      <c r="Q12" s="3">
        <v>2.494946898653674E-2</v>
      </c>
      <c r="R12">
        <v>0.88883127307955978</v>
      </c>
      <c r="S12">
        <v>0.95606259388049009</v>
      </c>
      <c r="T12" s="3">
        <v>1.1547720656669209</v>
      </c>
      <c r="U12">
        <v>2.1150551032885042E-2</v>
      </c>
      <c r="V12">
        <v>1.2165962351860883E-2</v>
      </c>
      <c r="W12" s="3">
        <v>3.7293430668497003E-2</v>
      </c>
      <c r="X12">
        <v>1.2915954593894887</v>
      </c>
      <c r="Y12">
        <v>1.4122831313431019</v>
      </c>
      <c r="Z12" s="3">
        <v>0.84706812044439017</v>
      </c>
    </row>
    <row r="13" spans="1:26" x14ac:dyDescent="0.25">
      <c r="A13" s="1">
        <v>2207</v>
      </c>
      <c r="B13" s="5" t="s">
        <v>5</v>
      </c>
      <c r="C13" s="5">
        <v>70.183561643835617</v>
      </c>
      <c r="D13">
        <v>164.4</v>
      </c>
      <c r="E13" s="15">
        <v>59.96516171392414</v>
      </c>
      <c r="F13" s="16">
        <v>21.79</v>
      </c>
      <c r="G13" s="26">
        <v>1</v>
      </c>
      <c r="H13" s="7">
        <v>0</v>
      </c>
      <c r="I13" s="18" t="s">
        <v>4</v>
      </c>
      <c r="J13">
        <v>14</v>
      </c>
      <c r="K13">
        <v>12</v>
      </c>
      <c r="L13">
        <v>26</v>
      </c>
      <c r="M13">
        <v>1.0465893766747669</v>
      </c>
      <c r="N13">
        <v>0.86544533589677231</v>
      </c>
      <c r="O13">
        <v>5.2672913844550792E-3</v>
      </c>
      <c r="P13">
        <v>2.7751972497825641E-3</v>
      </c>
      <c r="Q13" s="3">
        <v>1.0229888462058257E-2</v>
      </c>
      <c r="R13">
        <v>0.77560097203601097</v>
      </c>
      <c r="S13">
        <v>0.93860721011988624</v>
      </c>
      <c r="T13" s="3">
        <v>0.8436627857614768</v>
      </c>
      <c r="U13">
        <v>7.1693017895744053E-3</v>
      </c>
      <c r="V13">
        <v>1.8331263352230067E-3</v>
      </c>
      <c r="W13" s="3">
        <v>8.4103131427526144E-3</v>
      </c>
      <c r="X13">
        <v>1.2824385724126017</v>
      </c>
      <c r="Y13">
        <v>1.1535456408111808</v>
      </c>
      <c r="Z13" s="3">
        <v>0.76693050057808687</v>
      </c>
    </row>
    <row r="14" spans="1:26" x14ac:dyDescent="0.25">
      <c r="A14" s="1">
        <v>2252</v>
      </c>
      <c r="B14" s="5" t="s">
        <v>5</v>
      </c>
      <c r="C14" s="5">
        <v>60.561643835616437</v>
      </c>
      <c r="D14">
        <v>160.5</v>
      </c>
      <c r="E14" s="15">
        <v>62.390232459993015</v>
      </c>
      <c r="F14" s="16">
        <v>24.07</v>
      </c>
      <c r="G14" s="26">
        <v>0</v>
      </c>
      <c r="H14" s="7">
        <v>0</v>
      </c>
      <c r="I14" s="18" t="s">
        <v>4</v>
      </c>
      <c r="J14">
        <v>16</v>
      </c>
      <c r="K14">
        <v>12</v>
      </c>
      <c r="L14">
        <v>28</v>
      </c>
      <c r="M14">
        <v>1.2299711058773963</v>
      </c>
      <c r="N14">
        <v>0.88203903861906385</v>
      </c>
      <c r="O14">
        <v>3.262549600878821E-2</v>
      </c>
      <c r="P14">
        <v>1.8488889267812135E-2</v>
      </c>
      <c r="Q14" s="3">
        <v>3.9809710581595006E-2</v>
      </c>
      <c r="R14">
        <v>0.62134054118016069</v>
      </c>
      <c r="S14">
        <v>0.69560480509391021</v>
      </c>
      <c r="T14" s="3">
        <v>0.63716209715337291</v>
      </c>
      <c r="U14">
        <v>3.1330423339475291E-2</v>
      </c>
      <c r="V14">
        <v>2.0066477826258217E-2</v>
      </c>
      <c r="W14" s="3">
        <v>3.3942868015909566E-2</v>
      </c>
      <c r="X14">
        <v>1.1566629634461751</v>
      </c>
      <c r="Y14">
        <v>1.2136622203982639</v>
      </c>
      <c r="Z14" s="3">
        <v>0.85501329084741651</v>
      </c>
    </row>
    <row r="15" spans="1:26" x14ac:dyDescent="0.25">
      <c r="A15" s="1">
        <v>2208</v>
      </c>
      <c r="B15" s="5" t="s">
        <v>5</v>
      </c>
      <c r="C15" s="5">
        <v>68.457534246575349</v>
      </c>
      <c r="D15">
        <v>152.6</v>
      </c>
      <c r="E15" s="15">
        <v>71.180838128245256</v>
      </c>
      <c r="F15" s="16">
        <v>30.49</v>
      </c>
      <c r="G15" s="26">
        <v>0</v>
      </c>
      <c r="H15" s="7">
        <v>0</v>
      </c>
      <c r="I15" s="18" t="s">
        <v>4</v>
      </c>
      <c r="J15">
        <v>16</v>
      </c>
      <c r="K15">
        <v>12</v>
      </c>
      <c r="L15">
        <v>28</v>
      </c>
      <c r="M15">
        <v>1.1722691257040232</v>
      </c>
      <c r="N15">
        <v>0.94479014385898008</v>
      </c>
      <c r="O15">
        <v>3.7204117873846573E-2</v>
      </c>
      <c r="P15">
        <v>2.3773470474980459E-2</v>
      </c>
      <c r="Q15" s="3">
        <v>3.5225210856275432E-2</v>
      </c>
      <c r="R15">
        <v>0.52526055108920855</v>
      </c>
      <c r="S15">
        <v>0.97990504473061557</v>
      </c>
      <c r="T15" s="3">
        <v>0.62714184056800515</v>
      </c>
      <c r="U15">
        <v>3.2376274913665258E-2</v>
      </c>
      <c r="V15">
        <v>2.1825578085093028E-2</v>
      </c>
      <c r="W15" s="3">
        <v>3.3843590520472006E-2</v>
      </c>
      <c r="X15">
        <v>1.0029967804924305</v>
      </c>
      <c r="Y15">
        <v>1.1672699683183265</v>
      </c>
      <c r="Z15" s="3">
        <v>0.88902935934876515</v>
      </c>
    </row>
    <row r="16" spans="1:26" x14ac:dyDescent="0.25">
      <c r="A16" s="1">
        <v>2359</v>
      </c>
      <c r="B16" s="5" t="s">
        <v>5</v>
      </c>
      <c r="C16" s="5">
        <v>67.728767123287668</v>
      </c>
      <c r="D16">
        <v>161.5</v>
      </c>
      <c r="E16" s="15">
        <v>66.584537465270103</v>
      </c>
      <c r="F16" s="16">
        <v>25.42</v>
      </c>
      <c r="G16" s="26">
        <v>0</v>
      </c>
      <c r="H16" s="7">
        <v>0</v>
      </c>
      <c r="I16" s="18" t="s">
        <v>4</v>
      </c>
      <c r="J16">
        <v>16</v>
      </c>
      <c r="K16">
        <v>12</v>
      </c>
      <c r="L16">
        <v>28</v>
      </c>
      <c r="M16">
        <v>1.3014253858035223</v>
      </c>
      <c r="N16">
        <v>0.86167800902112845</v>
      </c>
      <c r="O16">
        <v>2.6106833546135341E-2</v>
      </c>
      <c r="P16">
        <v>7.116365418590319E-4</v>
      </c>
      <c r="Q16" s="3">
        <v>1.7573445284864264E-2</v>
      </c>
      <c r="R16">
        <v>0.61160996844682602</v>
      </c>
      <c r="S16">
        <v>0.89723101261472404</v>
      </c>
      <c r="T16" s="3">
        <v>0.69296346659482311</v>
      </c>
      <c r="U16">
        <v>1.3035504171934147E-2</v>
      </c>
      <c r="V16">
        <v>6.7225573471896456E-3</v>
      </c>
      <c r="W16" s="3">
        <v>1.6167225304993666E-2</v>
      </c>
      <c r="X16">
        <v>1.1394423377330807</v>
      </c>
      <c r="Y16">
        <v>1.0838475864998551</v>
      </c>
      <c r="Z16" s="3">
        <v>0.59537615175054381</v>
      </c>
    </row>
    <row r="17" spans="1:26" x14ac:dyDescent="0.25">
      <c r="A17" s="1">
        <v>2358</v>
      </c>
      <c r="B17" s="5" t="s">
        <v>5</v>
      </c>
      <c r="C17" s="5">
        <v>74.646575342465752</v>
      </c>
      <c r="D17">
        <v>151.19999999999999</v>
      </c>
      <c r="E17" s="15">
        <v>61.518434502300046</v>
      </c>
      <c r="F17" s="16">
        <v>26.86</v>
      </c>
      <c r="G17" s="26">
        <v>0</v>
      </c>
      <c r="H17" s="7">
        <v>1</v>
      </c>
      <c r="I17" s="18" t="s">
        <v>3</v>
      </c>
      <c r="J17">
        <v>16</v>
      </c>
      <c r="K17">
        <v>12</v>
      </c>
      <c r="L17">
        <v>28</v>
      </c>
      <c r="M17">
        <v>1.2888354465857841</v>
      </c>
      <c r="N17">
        <v>1.0193885797409314</v>
      </c>
      <c r="O17">
        <v>4.7533688213586348E-2</v>
      </c>
      <c r="P17">
        <v>3.218517378424153E-2</v>
      </c>
      <c r="Q17" s="3">
        <v>4.5623152125975473E-2</v>
      </c>
      <c r="R17">
        <v>0.81757194712176984</v>
      </c>
      <c r="S17">
        <v>1.1427049396585356</v>
      </c>
      <c r="T17" s="3">
        <v>0.62962525913513279</v>
      </c>
      <c r="U17">
        <v>3.6357516850960142E-2</v>
      </c>
      <c r="V17">
        <v>1.1304367567761778E-2</v>
      </c>
      <c r="W17" s="3">
        <v>2.7698456462027819E-2</v>
      </c>
      <c r="X17">
        <v>1.0784889262347055</v>
      </c>
      <c r="Y17">
        <v>1.3253089427454388</v>
      </c>
      <c r="Z17" s="3">
        <v>0.82413876142011255</v>
      </c>
    </row>
    <row r="18" spans="1:26" x14ac:dyDescent="0.25">
      <c r="A18" s="1">
        <v>2368</v>
      </c>
      <c r="B18" s="5" t="s">
        <v>5</v>
      </c>
      <c r="C18" s="5">
        <v>73.115068493150687</v>
      </c>
      <c r="D18">
        <v>158.80000000000001</v>
      </c>
      <c r="E18" s="15">
        <v>67.375099213413392</v>
      </c>
      <c r="F18" s="16">
        <v>26.57</v>
      </c>
      <c r="G18" s="26">
        <v>0</v>
      </c>
      <c r="H18" s="7">
        <v>0</v>
      </c>
      <c r="I18" s="18" t="s">
        <v>4</v>
      </c>
      <c r="J18">
        <v>15</v>
      </c>
      <c r="K18">
        <v>12</v>
      </c>
      <c r="L18">
        <v>27</v>
      </c>
      <c r="M18">
        <v>1.0277070483110555</v>
      </c>
      <c r="N18">
        <v>0.89857323129528621</v>
      </c>
      <c r="O18">
        <v>2.8438778319708022E-2</v>
      </c>
      <c r="P18">
        <v>6.0537823886650383E-3</v>
      </c>
      <c r="Q18" s="3">
        <v>3.4139941075543467E-2</v>
      </c>
      <c r="R18">
        <v>0.71286634616094546</v>
      </c>
      <c r="S18">
        <v>0.59357405819691933</v>
      </c>
      <c r="T18" s="3">
        <v>0.52540235701937787</v>
      </c>
      <c r="U18">
        <v>1.8453009680676993E-2</v>
      </c>
      <c r="V18">
        <v>1.2315372778201205E-2</v>
      </c>
      <c r="W18" s="3">
        <v>1.9460063840071144E-2</v>
      </c>
      <c r="X18">
        <v>0.97592890392097487</v>
      </c>
      <c r="Y18">
        <v>1.0829585157382366</v>
      </c>
      <c r="Z18" s="3">
        <v>0.63373330905291114</v>
      </c>
    </row>
    <row r="19" spans="1:26" x14ac:dyDescent="0.25">
      <c r="A19" s="1">
        <v>2323</v>
      </c>
      <c r="B19" s="5" t="s">
        <v>5</v>
      </c>
      <c r="C19" s="5">
        <v>63.241095890410961</v>
      </c>
      <c r="D19">
        <v>153.30000000000001</v>
      </c>
      <c r="E19" s="15">
        <v>61.024608388033258</v>
      </c>
      <c r="F19" s="16">
        <v>25.83</v>
      </c>
      <c r="G19" s="26">
        <v>0</v>
      </c>
      <c r="H19" s="7">
        <v>0</v>
      </c>
      <c r="I19" s="18" t="s">
        <v>4</v>
      </c>
      <c r="J19">
        <v>16</v>
      </c>
      <c r="K19">
        <v>12</v>
      </c>
      <c r="L19">
        <v>28</v>
      </c>
      <c r="M19">
        <v>1.4642890453093809</v>
      </c>
      <c r="N19">
        <v>0.98694290853374189</v>
      </c>
      <c r="O19">
        <v>4.27595658528745E-2</v>
      </c>
      <c r="P19">
        <v>1.2424100376529702E-2</v>
      </c>
      <c r="Q19" s="3">
        <v>3.2885230433591768E-2</v>
      </c>
      <c r="R19">
        <v>0.69594435724915327</v>
      </c>
      <c r="S19">
        <v>0.72473927133903315</v>
      </c>
      <c r="T19" s="3">
        <v>0.65042621586019234</v>
      </c>
      <c r="U19">
        <v>1.8219413276642747E-2</v>
      </c>
      <c r="V19">
        <v>1.383207166791417E-2</v>
      </c>
      <c r="W19" s="3">
        <v>3.4614651409738809E-2</v>
      </c>
      <c r="X19">
        <v>0.97580319756121248</v>
      </c>
      <c r="Y19">
        <v>1.2757195703648914</v>
      </c>
      <c r="Z19" s="3">
        <v>0.7756814817419635</v>
      </c>
    </row>
    <row r="20" spans="1:26" x14ac:dyDescent="0.25">
      <c r="A20" s="1">
        <v>2274</v>
      </c>
      <c r="B20" s="5" t="s">
        <v>3</v>
      </c>
      <c r="C20" s="5">
        <v>64.430136986301363</v>
      </c>
      <c r="D20">
        <v>179</v>
      </c>
      <c r="E20" s="15">
        <v>94.694599998824231</v>
      </c>
      <c r="F20" s="16">
        <v>29.46</v>
      </c>
      <c r="G20" s="26">
        <v>0</v>
      </c>
      <c r="H20" s="7">
        <v>0</v>
      </c>
      <c r="I20" s="18" t="s">
        <v>4</v>
      </c>
      <c r="J20">
        <v>16</v>
      </c>
      <c r="K20">
        <v>12</v>
      </c>
      <c r="L20">
        <v>28</v>
      </c>
      <c r="M20">
        <v>1.4008773569397146</v>
      </c>
      <c r="N20">
        <v>0.8598308830594793</v>
      </c>
      <c r="O20">
        <v>3.7684600050175404E-2</v>
      </c>
      <c r="P20">
        <v>1.6230219508512927E-2</v>
      </c>
      <c r="Q20" s="3">
        <v>2.1486213142886526E-2</v>
      </c>
      <c r="R20">
        <v>0.57910290425472266</v>
      </c>
      <c r="S20">
        <v>0.70410019587080397</v>
      </c>
      <c r="T20" s="3">
        <v>0.53946942193717595</v>
      </c>
      <c r="U20">
        <v>2.45664320566207E-2</v>
      </c>
      <c r="V20">
        <v>7.3821450679193764E-3</v>
      </c>
      <c r="W20" s="3">
        <v>3.2036259612423373E-2</v>
      </c>
      <c r="X20">
        <v>1.0146491223727914</v>
      </c>
      <c r="Y20">
        <v>1.170048937252973</v>
      </c>
      <c r="Z20" s="3">
        <v>0.69846845352921672</v>
      </c>
    </row>
    <row r="21" spans="1:26" x14ac:dyDescent="0.25">
      <c r="A21" s="1">
        <v>2247</v>
      </c>
      <c r="B21" s="5" t="s">
        <v>5</v>
      </c>
      <c r="C21" s="5">
        <v>59.778082191780825</v>
      </c>
      <c r="D21">
        <v>171.4</v>
      </c>
      <c r="E21" s="15">
        <v>54.312379035966806</v>
      </c>
      <c r="F21" s="16">
        <v>18.309999999999999</v>
      </c>
      <c r="G21" s="26">
        <v>0</v>
      </c>
      <c r="H21" s="8">
        <v>1</v>
      </c>
      <c r="I21" s="18" t="s">
        <v>3</v>
      </c>
      <c r="J21">
        <v>16</v>
      </c>
      <c r="K21">
        <v>12</v>
      </c>
      <c r="L21">
        <v>28</v>
      </c>
      <c r="M21">
        <v>1.3790244631026412</v>
      </c>
      <c r="N21">
        <v>0.93226747224719342</v>
      </c>
      <c r="O21">
        <v>4.1463866241499683E-2</v>
      </c>
      <c r="P21">
        <v>2.4962379563547191E-2</v>
      </c>
      <c r="Q21" s="3">
        <v>4.3662348144949806E-2</v>
      </c>
      <c r="R21">
        <v>0.68633574427911215</v>
      </c>
      <c r="S21">
        <v>0.88573118501091408</v>
      </c>
      <c r="T21" s="3">
        <v>0.60373978636078707</v>
      </c>
      <c r="U21">
        <v>3.6836915145230034E-2</v>
      </c>
      <c r="V21">
        <v>1.3515444008999834E-2</v>
      </c>
      <c r="W21" s="3">
        <v>3.7071344968843428E-2</v>
      </c>
      <c r="X21">
        <v>0.99223770222089558</v>
      </c>
      <c r="Y21">
        <v>1.1379978654418412</v>
      </c>
      <c r="Z21" s="3">
        <v>0.81183576391371559</v>
      </c>
    </row>
    <row r="22" spans="1:26" x14ac:dyDescent="0.25">
      <c r="A22" s="1">
        <v>2211</v>
      </c>
      <c r="B22" s="5" t="s">
        <v>5</v>
      </c>
      <c r="C22" s="5">
        <v>78.953424657534242</v>
      </c>
      <c r="D22">
        <v>161.6</v>
      </c>
      <c r="E22" s="15">
        <v>73.522825209749826</v>
      </c>
      <c r="F22" s="16">
        <v>28.11</v>
      </c>
      <c r="G22" s="26">
        <v>0</v>
      </c>
      <c r="H22" s="7">
        <v>0</v>
      </c>
      <c r="I22" s="18" t="s">
        <v>4</v>
      </c>
      <c r="J22">
        <v>16</v>
      </c>
      <c r="K22">
        <v>12</v>
      </c>
      <c r="L22">
        <v>28</v>
      </c>
      <c r="M22">
        <v>1.1493458497879532</v>
      </c>
      <c r="N22" s="2">
        <f>MEDIAN(N2:N21,N23:N132)</f>
        <v>0.95912373996171874</v>
      </c>
      <c r="O22">
        <v>3.5286766291324476E-2</v>
      </c>
      <c r="P22">
        <v>1.977016920729479E-2</v>
      </c>
      <c r="Q22" s="3">
        <v>2.8328386052111618E-2</v>
      </c>
      <c r="R22">
        <v>0.64406030650330681</v>
      </c>
      <c r="S22">
        <v>0.82405998523057378</v>
      </c>
      <c r="T22" s="3">
        <v>0.59478815221113013</v>
      </c>
      <c r="U22">
        <v>2.4986283574728596E-2</v>
      </c>
      <c r="V22">
        <v>1.538817753541797E-2</v>
      </c>
      <c r="W22" s="3">
        <v>4.7289713664670358E-2</v>
      </c>
      <c r="X22">
        <v>1.2962513224992702</v>
      </c>
      <c r="Y22">
        <v>1.2739612673914587</v>
      </c>
      <c r="Z22" s="3">
        <v>1.0203560658526503</v>
      </c>
    </row>
    <row r="23" spans="1:26" x14ac:dyDescent="0.25">
      <c r="A23" s="1">
        <v>2254</v>
      </c>
      <c r="B23" s="5" t="s">
        <v>5</v>
      </c>
      <c r="C23" s="19">
        <v>83.909589041095884</v>
      </c>
      <c r="D23" s="2">
        <v>171.2</v>
      </c>
      <c r="E23" s="21">
        <v>71.605935243947386</v>
      </c>
      <c r="F23" s="20">
        <v>24.36</v>
      </c>
      <c r="G23" s="26">
        <v>0</v>
      </c>
      <c r="H23" s="7">
        <v>0</v>
      </c>
      <c r="I23" s="18" t="s">
        <v>4</v>
      </c>
      <c r="J23">
        <v>15</v>
      </c>
      <c r="K23">
        <v>12</v>
      </c>
      <c r="L23">
        <v>27</v>
      </c>
      <c r="M23">
        <v>1.1859053213390212</v>
      </c>
      <c r="N23">
        <v>0.97161484785584951</v>
      </c>
      <c r="O23">
        <v>1.5586974361492468E-2</v>
      </c>
      <c r="P23">
        <v>3.2616673220761481E-3</v>
      </c>
      <c r="Q23" s="3">
        <v>6.5891485386247997E-3</v>
      </c>
      <c r="R23">
        <v>0.86192593276008322</v>
      </c>
      <c r="S23">
        <v>1.1938341217974826</v>
      </c>
      <c r="T23" s="3">
        <v>0.66821081670847682</v>
      </c>
      <c r="U23">
        <v>1.3553922834749717E-2</v>
      </c>
      <c r="V23">
        <v>9.6917938856465637E-3</v>
      </c>
      <c r="W23" s="3">
        <v>2.4667402947576512E-2</v>
      </c>
      <c r="X23">
        <v>1.1635999588105137</v>
      </c>
      <c r="Y23">
        <v>0.97151791596368142</v>
      </c>
      <c r="Z23" s="3">
        <v>1.0355649445973087</v>
      </c>
    </row>
    <row r="24" spans="1:26" x14ac:dyDescent="0.25">
      <c r="A24" s="1">
        <v>2234</v>
      </c>
      <c r="B24" s="5" t="s">
        <v>5</v>
      </c>
      <c r="C24" s="19">
        <v>65.136986301369859</v>
      </c>
      <c r="D24" s="2">
        <v>152.19999999999999</v>
      </c>
      <c r="E24" s="21">
        <v>66.132042114104252</v>
      </c>
      <c r="F24" s="20">
        <v>28.49</v>
      </c>
      <c r="G24" s="26">
        <v>0</v>
      </c>
      <c r="H24" s="7">
        <v>0</v>
      </c>
      <c r="I24" s="18" t="s">
        <v>4</v>
      </c>
      <c r="J24">
        <v>16</v>
      </c>
      <c r="K24">
        <v>12</v>
      </c>
      <c r="L24">
        <v>28</v>
      </c>
      <c r="M24">
        <v>1.436645005897297</v>
      </c>
      <c r="N24">
        <v>1.0886421725239617</v>
      </c>
      <c r="O24">
        <v>5.9437591909493472E-2</v>
      </c>
      <c r="P24">
        <v>2.0547203671936676E-2</v>
      </c>
      <c r="Q24" s="3">
        <v>4.0819910919165023E-2</v>
      </c>
      <c r="R24">
        <v>0.72924476529845006</v>
      </c>
      <c r="S24">
        <v>0.87736666287938403</v>
      </c>
      <c r="T24" s="3">
        <v>0.63442765584215544</v>
      </c>
      <c r="U24">
        <v>3.5107319260601511E-2</v>
      </c>
      <c r="V24">
        <v>1.9577394285414183E-2</v>
      </c>
      <c r="W24" s="3">
        <v>5.1068226128377338E-2</v>
      </c>
      <c r="X24">
        <v>1.2762603496290239</v>
      </c>
      <c r="Y24">
        <v>1.7259350232323112</v>
      </c>
      <c r="Z24" s="3">
        <v>0.87309063617662686</v>
      </c>
    </row>
    <row r="25" spans="1:26" x14ac:dyDescent="0.25">
      <c r="A25" s="1">
        <v>2275</v>
      </c>
      <c r="B25" s="5" t="s">
        <v>5</v>
      </c>
      <c r="C25" s="19">
        <v>75.920547945205485</v>
      </c>
      <c r="D25" s="2">
        <v>160</v>
      </c>
      <c r="E25" s="21">
        <v>73.805496132399654</v>
      </c>
      <c r="F25" s="20">
        <f>E25/((D25/100)^2)</f>
        <v>28.830271926718609</v>
      </c>
      <c r="G25" s="26">
        <v>0</v>
      </c>
      <c r="H25" s="7">
        <v>1</v>
      </c>
      <c r="I25" s="18" t="s">
        <v>3</v>
      </c>
      <c r="J25">
        <v>16</v>
      </c>
      <c r="K25">
        <v>12</v>
      </c>
      <c r="L25">
        <v>28</v>
      </c>
      <c r="M25">
        <v>1.2382943134571345</v>
      </c>
      <c r="N25">
        <v>1.0051931106471816</v>
      </c>
      <c r="O25">
        <v>4.3085675428400104E-2</v>
      </c>
      <c r="P25">
        <v>2.1975791968846876E-2</v>
      </c>
      <c r="Q25" s="3">
        <v>3.7752392458077835E-2</v>
      </c>
      <c r="R25">
        <v>0.675993390229913</v>
      </c>
      <c r="S25">
        <v>0.77667256906835869</v>
      </c>
      <c r="T25" s="3">
        <v>0.5163973672724177</v>
      </c>
      <c r="U25">
        <v>4.430062654683499E-2</v>
      </c>
      <c r="V25">
        <v>1.9234510753830109E-2</v>
      </c>
      <c r="W25" s="3">
        <v>4.0613015162984309E-2</v>
      </c>
      <c r="X25">
        <v>1.1769215082871107</v>
      </c>
      <c r="Y25">
        <v>1.279116092140292</v>
      </c>
      <c r="Z25" s="3">
        <v>0.75189296476524392</v>
      </c>
    </row>
    <row r="26" spans="1:26" x14ac:dyDescent="0.25">
      <c r="A26" s="1">
        <v>2212</v>
      </c>
      <c r="B26" s="5" t="s">
        <v>5</v>
      </c>
      <c r="C26" s="19">
        <v>59.61917808219178</v>
      </c>
      <c r="D26" s="2">
        <v>166</v>
      </c>
      <c r="E26" s="21">
        <v>89.865526821977582</v>
      </c>
      <c r="F26" s="20">
        <v>32.619999999999997</v>
      </c>
      <c r="G26" s="26">
        <v>0</v>
      </c>
      <c r="H26" s="7">
        <v>0</v>
      </c>
      <c r="I26" s="18" t="s">
        <v>4</v>
      </c>
      <c r="J26">
        <v>16</v>
      </c>
      <c r="K26">
        <v>11.5</v>
      </c>
      <c r="L26">
        <v>27.5</v>
      </c>
      <c r="M26">
        <v>1.480396503115565</v>
      </c>
      <c r="N26">
        <v>0.9307489990629525</v>
      </c>
      <c r="O26">
        <v>3.2926139078740091E-2</v>
      </c>
      <c r="P26">
        <v>1.4145007913895108E-2</v>
      </c>
      <c r="Q26" s="3">
        <v>2.9894846782470213E-2</v>
      </c>
      <c r="R26">
        <v>0.84217875944658926</v>
      </c>
      <c r="S26">
        <v>0.98359586725896164</v>
      </c>
      <c r="T26" s="3">
        <v>0.69684633550787689</v>
      </c>
      <c r="U26">
        <v>2.5641212245544033E-2</v>
      </c>
      <c r="V26">
        <v>1.8205795185843757E-2</v>
      </c>
      <c r="W26" s="3">
        <v>3.7448477302495467E-2</v>
      </c>
      <c r="X26">
        <v>1.2211303676695597</v>
      </c>
      <c r="Y26">
        <v>1.4982317390159943</v>
      </c>
      <c r="Z26" s="3">
        <v>0.96177790048714906</v>
      </c>
    </row>
    <row r="27" spans="1:26" x14ac:dyDescent="0.25">
      <c r="A27" s="1">
        <v>2213</v>
      </c>
      <c r="B27" s="5" t="s">
        <v>5</v>
      </c>
      <c r="C27" s="19">
        <v>71.024657534246572</v>
      </c>
      <c r="D27" s="2">
        <v>156.30000000000001</v>
      </c>
      <c r="E27" s="21">
        <v>83.239875532192741</v>
      </c>
      <c r="F27" s="20">
        <v>34.630000000000003</v>
      </c>
      <c r="G27" s="26">
        <v>0</v>
      </c>
      <c r="H27" s="7">
        <v>3</v>
      </c>
      <c r="I27" s="18" t="s">
        <v>5</v>
      </c>
      <c r="J27">
        <v>16</v>
      </c>
      <c r="K27">
        <v>11</v>
      </c>
      <c r="L27">
        <v>27</v>
      </c>
      <c r="M27">
        <v>1.2752940693201904</v>
      </c>
      <c r="N27">
        <v>1.0063198476260413</v>
      </c>
      <c r="O27">
        <v>3.1209643125587182E-2</v>
      </c>
      <c r="P27">
        <v>2.6869696534006396E-3</v>
      </c>
      <c r="Q27" s="3">
        <v>2.8057983061613705E-2</v>
      </c>
      <c r="R27">
        <v>0.54841816339112903</v>
      </c>
      <c r="S27">
        <v>0.86732295440607043</v>
      </c>
      <c r="T27" s="3">
        <v>0.73539157327426796</v>
      </c>
      <c r="U27">
        <v>1.8464893248224309E-2</v>
      </c>
      <c r="V27">
        <v>1.4953576554607672E-2</v>
      </c>
      <c r="W27" s="3">
        <v>2.4520758652716017E-2</v>
      </c>
      <c r="X27">
        <v>1.1286827177632508</v>
      </c>
      <c r="Y27">
        <v>1.2531339128263499</v>
      </c>
      <c r="Z27" s="3">
        <v>0.8227321060589593</v>
      </c>
    </row>
    <row r="28" spans="1:26" x14ac:dyDescent="0.25">
      <c r="A28" s="1">
        <v>2253</v>
      </c>
      <c r="B28" s="5" t="s">
        <v>5</v>
      </c>
      <c r="C28" s="19">
        <v>72.37808219178082</v>
      </c>
      <c r="D28" s="2">
        <v>166.1</v>
      </c>
      <c r="E28" s="21">
        <v>64.040143256893629</v>
      </c>
      <c r="F28" s="20">
        <v>23.12</v>
      </c>
      <c r="G28" s="26">
        <v>0</v>
      </c>
      <c r="H28" s="7">
        <v>0</v>
      </c>
      <c r="I28" s="18" t="s">
        <v>4</v>
      </c>
      <c r="J28">
        <v>16</v>
      </c>
      <c r="K28">
        <v>12</v>
      </c>
      <c r="L28">
        <v>28</v>
      </c>
      <c r="M28">
        <v>1.3383306600270823</v>
      </c>
      <c r="N28">
        <v>1.0073239373198848</v>
      </c>
      <c r="O28">
        <v>2.7263258010367799E-2</v>
      </c>
      <c r="P28">
        <v>9.0762360860083165E-3</v>
      </c>
      <c r="Q28" s="3">
        <v>2.9101240329759751E-2</v>
      </c>
      <c r="R28">
        <v>0.50941535412107875</v>
      </c>
      <c r="S28">
        <v>0.88408801366429735</v>
      </c>
      <c r="T28" s="3">
        <v>0.6427419869667802</v>
      </c>
      <c r="U28">
        <v>2.3456594640514476E-2</v>
      </c>
      <c r="V28">
        <v>1.0954469684471209E-2</v>
      </c>
      <c r="W28" s="3">
        <v>2.8526136846083759E-2</v>
      </c>
      <c r="X28">
        <v>1.1571554597974165</v>
      </c>
      <c r="Y28">
        <v>1.092281254460711</v>
      </c>
      <c r="Z28" s="3">
        <v>0.86455819102255949</v>
      </c>
    </row>
    <row r="29" spans="1:26" x14ac:dyDescent="0.25">
      <c r="A29" s="1">
        <v>2296</v>
      </c>
      <c r="B29" s="5" t="s">
        <v>5</v>
      </c>
      <c r="C29" s="5">
        <v>76.630136986301366</v>
      </c>
      <c r="D29">
        <v>156.6</v>
      </c>
      <c r="E29" s="15">
        <v>68.942069188105137</v>
      </c>
      <c r="F29" s="16">
        <v>27.93</v>
      </c>
      <c r="G29" s="26">
        <v>0</v>
      </c>
      <c r="H29" s="7">
        <v>0</v>
      </c>
      <c r="I29" s="18" t="s">
        <v>4</v>
      </c>
      <c r="J29">
        <v>16</v>
      </c>
      <c r="K29">
        <v>12</v>
      </c>
      <c r="L29">
        <v>28</v>
      </c>
      <c r="M29">
        <v>1.2463694012037645</v>
      </c>
      <c r="N29">
        <v>1.0115231358151822</v>
      </c>
      <c r="O29">
        <v>1.5480258531643084E-2</v>
      </c>
      <c r="P29">
        <v>8.1468688268873969E-3</v>
      </c>
      <c r="Q29" s="3">
        <v>1.2555191492892156E-2</v>
      </c>
      <c r="R29">
        <v>0.63256871521145952</v>
      </c>
      <c r="S29">
        <v>0.95687451874707186</v>
      </c>
      <c r="T29" s="3">
        <v>0.84450864457534036</v>
      </c>
      <c r="U29">
        <v>1.5417438026711196E-2</v>
      </c>
      <c r="V29">
        <v>1.96726636509519E-2</v>
      </c>
      <c r="W29" s="3">
        <v>3.788357733816293E-2</v>
      </c>
      <c r="X29">
        <v>1.1848895939840629</v>
      </c>
      <c r="Y29">
        <v>1.2555234419243475</v>
      </c>
      <c r="Z29" s="3">
        <v>0.96368186606558592</v>
      </c>
    </row>
    <row r="30" spans="1:26" x14ac:dyDescent="0.25">
      <c r="A30" s="1">
        <v>2350</v>
      </c>
      <c r="B30" s="5" t="s">
        <v>3</v>
      </c>
      <c r="C30" s="5">
        <v>73.295890410958904</v>
      </c>
      <c r="D30">
        <v>164.3</v>
      </c>
      <c r="E30" s="15">
        <v>72.42424362671855</v>
      </c>
      <c r="F30" s="16">
        <v>26.75</v>
      </c>
      <c r="G30" s="26">
        <v>0</v>
      </c>
      <c r="H30" s="7">
        <v>0</v>
      </c>
      <c r="I30" s="18" t="s">
        <v>4</v>
      </c>
      <c r="J30">
        <v>16</v>
      </c>
      <c r="K30">
        <v>12</v>
      </c>
      <c r="L30">
        <v>28</v>
      </c>
      <c r="M30">
        <v>1.3407427821743354</v>
      </c>
      <c r="N30">
        <v>0.91215225583262971</v>
      </c>
      <c r="O30">
        <v>3.7992080231869355E-2</v>
      </c>
      <c r="P30">
        <v>1.505088792494255E-2</v>
      </c>
      <c r="Q30" s="3">
        <v>3.203198053730915E-2</v>
      </c>
      <c r="R30">
        <v>0.70994537011143533</v>
      </c>
      <c r="S30">
        <v>0.96404643651363497</v>
      </c>
      <c r="T30" s="3">
        <v>0.6218751585806761</v>
      </c>
      <c r="U30">
        <v>3.114389561089189E-2</v>
      </c>
      <c r="V30">
        <v>1.2372954706225202E-2</v>
      </c>
      <c r="W30" s="3">
        <v>2.9598049449615839E-2</v>
      </c>
      <c r="X30">
        <v>0.96087668120260539</v>
      </c>
      <c r="Y30">
        <v>1.016211370342232</v>
      </c>
      <c r="Z30" s="3">
        <v>0.53041426711492823</v>
      </c>
    </row>
    <row r="31" spans="1:26" x14ac:dyDescent="0.25">
      <c r="A31" s="1">
        <v>2349</v>
      </c>
      <c r="B31" s="5" t="s">
        <v>5</v>
      </c>
      <c r="C31" s="5">
        <v>67.156164383561645</v>
      </c>
      <c r="D31">
        <v>158.69999999999999</v>
      </c>
      <c r="E31" s="15">
        <v>85.983134784269936</v>
      </c>
      <c r="F31" s="16">
        <v>34.03</v>
      </c>
      <c r="G31" s="26">
        <v>0</v>
      </c>
      <c r="H31" s="7">
        <v>1</v>
      </c>
      <c r="I31" s="18" t="s">
        <v>3</v>
      </c>
      <c r="J31">
        <v>16</v>
      </c>
      <c r="K31">
        <v>11</v>
      </c>
      <c r="L31">
        <v>27</v>
      </c>
      <c r="M31">
        <v>1.5083732252766027</v>
      </c>
      <c r="N31">
        <v>1.0469346032946514</v>
      </c>
      <c r="O31">
        <v>5.4771775472217427E-2</v>
      </c>
      <c r="P31">
        <v>5.4717534551585786E-3</v>
      </c>
      <c r="Q31" s="3">
        <v>3.9460708077365174E-2</v>
      </c>
      <c r="R31">
        <v>0.6064758814172464</v>
      </c>
      <c r="S31">
        <v>0.82327434076970141</v>
      </c>
      <c r="T31" s="3">
        <v>0.69313188676523441</v>
      </c>
      <c r="U31">
        <v>2.62955926170532E-2</v>
      </c>
      <c r="V31">
        <v>1.3124493628470974E-2</v>
      </c>
      <c r="W31" s="3">
        <v>2.7792017371196645E-2</v>
      </c>
      <c r="X31">
        <v>0.92901580610164236</v>
      </c>
      <c r="Y31">
        <v>1.3529524086217102</v>
      </c>
      <c r="Z31" s="3">
        <v>0.87965026308382499</v>
      </c>
    </row>
    <row r="32" spans="1:26" x14ac:dyDescent="0.25">
      <c r="A32" s="1">
        <v>2308</v>
      </c>
      <c r="B32" s="5" t="s">
        <v>5</v>
      </c>
      <c r="C32" s="5">
        <v>64.761643835616439</v>
      </c>
      <c r="D32">
        <v>167.6</v>
      </c>
      <c r="E32" s="15">
        <v>69.799280757945382</v>
      </c>
      <c r="F32" s="16">
        <v>24.71</v>
      </c>
      <c r="G32" s="26">
        <v>0</v>
      </c>
      <c r="H32" s="7">
        <v>1</v>
      </c>
      <c r="I32" s="18" t="s">
        <v>3</v>
      </c>
      <c r="J32">
        <v>16</v>
      </c>
      <c r="K32">
        <v>12</v>
      </c>
      <c r="L32">
        <v>28</v>
      </c>
      <c r="M32">
        <v>1.2608303806170666</v>
      </c>
      <c r="N32">
        <v>0.89786082886630936</v>
      </c>
      <c r="O32">
        <v>2.3099532038690727E-2</v>
      </c>
      <c r="P32">
        <v>1.2884232101690934E-2</v>
      </c>
      <c r="Q32" s="3">
        <v>3.5725610331086836E-2</v>
      </c>
      <c r="R32">
        <v>0.93254536091057316</v>
      </c>
      <c r="S32">
        <v>0.97856482948523615</v>
      </c>
      <c r="T32" s="3">
        <v>0.89840781468469799</v>
      </c>
      <c r="U32">
        <v>2.4118947215243793E-2</v>
      </c>
      <c r="V32">
        <v>2.1123974190907481E-2</v>
      </c>
      <c r="W32" s="3">
        <v>3.5178890316557007E-2</v>
      </c>
      <c r="X32">
        <v>1.0670224932513537</v>
      </c>
      <c r="Y32">
        <v>1.230927324199421</v>
      </c>
      <c r="Z32" s="3">
        <v>0.71210880357559558</v>
      </c>
    </row>
    <row r="33" spans="1:26" x14ac:dyDescent="0.25">
      <c r="A33" s="1">
        <v>2290</v>
      </c>
      <c r="B33" s="5" t="s">
        <v>5</v>
      </c>
      <c r="C33" s="5">
        <v>65.178082191780817</v>
      </c>
      <c r="D33">
        <v>164.4</v>
      </c>
      <c r="E33" s="15">
        <v>77.317536196632446</v>
      </c>
      <c r="F33" s="16">
        <v>28.49</v>
      </c>
      <c r="G33" s="26">
        <v>0</v>
      </c>
      <c r="H33" s="7">
        <v>3</v>
      </c>
      <c r="I33" s="18" t="s">
        <v>5</v>
      </c>
      <c r="J33">
        <v>16</v>
      </c>
      <c r="K33">
        <v>12</v>
      </c>
      <c r="L33">
        <v>28</v>
      </c>
      <c r="M33">
        <v>1.1736772619097935</v>
      </c>
      <c r="N33">
        <v>0.86148949963656374</v>
      </c>
      <c r="O33">
        <v>3.1163406312428411E-2</v>
      </c>
      <c r="P33">
        <v>1.7088374400851054E-2</v>
      </c>
      <c r="Q33" s="3">
        <v>3.4065455600026183E-2</v>
      </c>
      <c r="R33">
        <v>0.54235313125338458</v>
      </c>
      <c r="S33">
        <v>0.73903257275323264</v>
      </c>
      <c r="T33" s="3">
        <v>0.54359100883582478</v>
      </c>
      <c r="U33">
        <v>1.9221950686652625E-2</v>
      </c>
      <c r="V33">
        <v>9.5948942098707281E-3</v>
      </c>
      <c r="W33" s="3">
        <v>2.5607709036626493E-2</v>
      </c>
      <c r="X33">
        <v>1.1388430632281072</v>
      </c>
      <c r="Y33">
        <v>1.4637237266761347</v>
      </c>
      <c r="Z33" s="3">
        <v>0.92326375561586438</v>
      </c>
    </row>
    <row r="34" spans="1:26" x14ac:dyDescent="0.25">
      <c r="A34" s="1">
        <v>2291</v>
      </c>
      <c r="B34" s="5" t="s">
        <v>3</v>
      </c>
      <c r="C34" s="5">
        <v>67.8</v>
      </c>
      <c r="D34">
        <v>174.2</v>
      </c>
      <c r="E34" s="15">
        <v>110.36193868136857</v>
      </c>
      <c r="F34" s="16">
        <v>36.28</v>
      </c>
      <c r="G34" s="26">
        <v>0</v>
      </c>
      <c r="H34" s="7">
        <v>0</v>
      </c>
      <c r="I34" s="18" t="s">
        <v>4</v>
      </c>
      <c r="J34">
        <v>16</v>
      </c>
      <c r="K34">
        <v>12</v>
      </c>
      <c r="L34">
        <v>28</v>
      </c>
      <c r="M34">
        <v>1.0312812170798662</v>
      </c>
      <c r="N34">
        <v>0.9070654163785038</v>
      </c>
      <c r="O34">
        <v>2.3326262533536417E-2</v>
      </c>
      <c r="P34">
        <v>1.4061060840125371E-2</v>
      </c>
      <c r="Q34" s="3">
        <v>1.585530429001587E-2</v>
      </c>
      <c r="R34">
        <v>0.70976801360577713</v>
      </c>
      <c r="S34">
        <v>0.70130481172256209</v>
      </c>
      <c r="T34" s="3">
        <v>0.7072003956993681</v>
      </c>
      <c r="U34">
        <v>2.2334754958956905E-2</v>
      </c>
      <c r="V34">
        <v>1.7067521411176997E-2</v>
      </c>
      <c r="W34" s="3">
        <v>2.9088193928034911E-2</v>
      </c>
      <c r="X34">
        <v>1.2390433800143015</v>
      </c>
      <c r="Y34">
        <v>1.3086819720766645</v>
      </c>
      <c r="Z34" s="3">
        <v>1.0047578197708755</v>
      </c>
    </row>
    <row r="35" spans="1:26" x14ac:dyDescent="0.25">
      <c r="A35" s="1">
        <v>2293</v>
      </c>
      <c r="B35" s="5" t="s">
        <v>5</v>
      </c>
      <c r="C35" s="5">
        <v>69.791780821917811</v>
      </c>
      <c r="D35">
        <v>156.30000000000001</v>
      </c>
      <c r="E35" s="15">
        <v>71.119335151624256</v>
      </c>
      <c r="F35" s="16">
        <v>28.98</v>
      </c>
      <c r="G35" s="26">
        <v>0</v>
      </c>
      <c r="H35" s="7">
        <v>0</v>
      </c>
      <c r="I35" s="18" t="s">
        <v>4</v>
      </c>
      <c r="J35">
        <v>16</v>
      </c>
      <c r="K35">
        <v>12</v>
      </c>
      <c r="L35">
        <v>28</v>
      </c>
      <c r="M35">
        <v>1.1102237750520358</v>
      </c>
      <c r="N35">
        <v>0.91783666122483154</v>
      </c>
      <c r="O35">
        <v>2.797696955295027E-2</v>
      </c>
      <c r="P35">
        <v>1.0178832911613835E-2</v>
      </c>
      <c r="Q35" s="3">
        <v>2.4734352388859165E-2</v>
      </c>
      <c r="R35">
        <v>0.50436077576035843</v>
      </c>
      <c r="S35">
        <v>0.98914624374149118</v>
      </c>
      <c r="T35" s="3">
        <v>0.63650050657066015</v>
      </c>
      <c r="U35">
        <v>2.0136684323631179E-2</v>
      </c>
      <c r="V35">
        <v>1.3935172653520206E-2</v>
      </c>
      <c r="W35" s="3">
        <v>2.8899710085251933E-2</v>
      </c>
      <c r="X35">
        <v>1.5040662098628204</v>
      </c>
      <c r="Y35">
        <v>1.3216597880161203</v>
      </c>
      <c r="Z35" s="3">
        <v>1.0616828219201129</v>
      </c>
    </row>
    <row r="36" spans="1:26" x14ac:dyDescent="0.25">
      <c r="A36" s="1">
        <v>2369</v>
      </c>
      <c r="B36" s="5" t="s">
        <v>5</v>
      </c>
      <c r="C36" s="5">
        <v>78.830136986301369</v>
      </c>
      <c r="D36">
        <v>152.80000000000001</v>
      </c>
      <c r="E36" s="15">
        <v>85.577720667121852</v>
      </c>
      <c r="F36" s="16">
        <v>36.58</v>
      </c>
      <c r="G36" s="26">
        <v>0</v>
      </c>
      <c r="H36" s="7">
        <v>1</v>
      </c>
      <c r="I36" s="18" t="s">
        <v>3</v>
      </c>
      <c r="J36">
        <v>15</v>
      </c>
      <c r="K36">
        <v>12</v>
      </c>
      <c r="L36">
        <v>27</v>
      </c>
      <c r="M36">
        <v>0.98398662492531874</v>
      </c>
      <c r="N36">
        <v>0.86956530302731883</v>
      </c>
      <c r="O36">
        <v>1.7694344793205193E-2</v>
      </c>
      <c r="P36">
        <v>9.3499656090441606E-3</v>
      </c>
      <c r="Q36" s="3">
        <v>2.3230158221230496E-2</v>
      </c>
      <c r="R36">
        <v>0.47553023672853884</v>
      </c>
      <c r="S36">
        <v>0.61383166457446048</v>
      </c>
      <c r="T36" s="3">
        <v>0.53116373832075681</v>
      </c>
      <c r="U36">
        <v>1.2815034577669519E-2</v>
      </c>
      <c r="V36">
        <v>1.2572271477812483E-2</v>
      </c>
      <c r="W36" s="3">
        <v>1.4991683330515104E-2</v>
      </c>
      <c r="X36">
        <v>0.89054663903249209</v>
      </c>
      <c r="Y36">
        <v>1.0652018888001309</v>
      </c>
      <c r="Z36" s="3">
        <v>0.65068059276167556</v>
      </c>
    </row>
    <row r="37" spans="1:26" x14ac:dyDescent="0.25">
      <c r="A37" s="1">
        <v>2343</v>
      </c>
      <c r="B37" s="5" t="s">
        <v>5</v>
      </c>
      <c r="C37" s="5">
        <v>61.665753424657531</v>
      </c>
      <c r="D37">
        <v>158.69999999999999</v>
      </c>
      <c r="E37" s="15">
        <v>60.966227877032452</v>
      </c>
      <c r="F37" s="16">
        <v>24.06</v>
      </c>
      <c r="G37" s="26">
        <v>2</v>
      </c>
      <c r="H37" s="7">
        <v>1</v>
      </c>
      <c r="I37" s="18" t="s">
        <v>3</v>
      </c>
      <c r="J37">
        <v>16</v>
      </c>
      <c r="K37">
        <v>12</v>
      </c>
      <c r="L37">
        <v>28</v>
      </c>
      <c r="M37">
        <v>1.3990195114636443</v>
      </c>
      <c r="N37">
        <v>1.0546953304294882</v>
      </c>
      <c r="O37">
        <v>5.3913165045099735E-2</v>
      </c>
      <c r="P37">
        <v>1.0105532939596552E-2</v>
      </c>
      <c r="Q37" s="3">
        <v>4.183471425705345E-2</v>
      </c>
      <c r="R37">
        <v>0.92039910641938272</v>
      </c>
      <c r="S37">
        <v>0.8817224279306336</v>
      </c>
      <c r="T37" s="3">
        <v>0.95495788907831136</v>
      </c>
      <c r="U37">
        <v>3.9859915919403716E-2</v>
      </c>
      <c r="V37">
        <v>3.3123503107535889E-2</v>
      </c>
      <c r="W37" s="3">
        <v>4.0297888469692775E-2</v>
      </c>
      <c r="X37">
        <v>1.3147979429040197</v>
      </c>
      <c r="Y37">
        <v>1.4363773054079014</v>
      </c>
      <c r="Z37" s="3">
        <v>0.97425813784922011</v>
      </c>
    </row>
    <row r="38" spans="1:26" x14ac:dyDescent="0.25">
      <c r="A38" s="1">
        <v>2260</v>
      </c>
      <c r="B38" s="5" t="s">
        <v>5</v>
      </c>
      <c r="C38" s="5">
        <v>62.161643835616438</v>
      </c>
      <c r="D38">
        <v>167.4</v>
      </c>
      <c r="E38" s="15">
        <v>77.840774000004529</v>
      </c>
      <c r="F38" s="16">
        <v>27.73</v>
      </c>
      <c r="G38" s="26">
        <v>0</v>
      </c>
      <c r="H38" s="7">
        <v>1</v>
      </c>
      <c r="I38" s="18" t="s">
        <v>3</v>
      </c>
      <c r="J38">
        <v>16</v>
      </c>
      <c r="K38">
        <v>12</v>
      </c>
      <c r="L38">
        <v>28</v>
      </c>
      <c r="M38">
        <v>1.1750854163542221</v>
      </c>
      <c r="N38">
        <v>0.97598491107535779</v>
      </c>
      <c r="O38">
        <v>2.4181732162717181E-2</v>
      </c>
      <c r="P38">
        <v>1.5621886838465502E-2</v>
      </c>
      <c r="Q38" s="3">
        <v>4.1525654126666353E-2</v>
      </c>
      <c r="R38">
        <v>0.50520159332654291</v>
      </c>
      <c r="S38">
        <v>0.82437370999846193</v>
      </c>
      <c r="T38" s="3">
        <v>0.57668905632400858</v>
      </c>
      <c r="U38">
        <v>2.3811940569375373E-2</v>
      </c>
      <c r="V38">
        <v>2.3698206309095922E-2</v>
      </c>
      <c r="W38" s="3">
        <v>4.1489888321907725E-2</v>
      </c>
      <c r="X38">
        <v>0.8659188966353053</v>
      </c>
      <c r="Y38">
        <v>1.3442811506932824</v>
      </c>
      <c r="Z38" s="3">
        <v>0.76811072262468771</v>
      </c>
    </row>
    <row r="39" spans="1:26" x14ac:dyDescent="0.25">
      <c r="A39" s="1">
        <v>2235</v>
      </c>
      <c r="B39" s="5" t="s">
        <v>3</v>
      </c>
      <c r="C39" s="5">
        <v>68.112328767123287</v>
      </c>
      <c r="D39">
        <v>161.4</v>
      </c>
      <c r="E39" s="15">
        <v>69.520195636734286</v>
      </c>
      <c r="F39" s="16">
        <v>26.68</v>
      </c>
      <c r="G39" s="26">
        <v>0</v>
      </c>
      <c r="H39" s="7">
        <v>0</v>
      </c>
      <c r="I39" s="18" t="s">
        <v>4</v>
      </c>
      <c r="J39">
        <v>16</v>
      </c>
      <c r="K39">
        <v>12</v>
      </c>
      <c r="L39">
        <v>28</v>
      </c>
      <c r="M39">
        <v>1.2353256934457963</v>
      </c>
      <c r="N39">
        <v>0.91625367276911385</v>
      </c>
      <c r="O39">
        <v>3.7888022474779036E-2</v>
      </c>
      <c r="P39">
        <v>1.376374507972454E-2</v>
      </c>
      <c r="Q39" s="3">
        <v>2.8111046804711298E-2</v>
      </c>
      <c r="R39">
        <v>0.74663573888495705</v>
      </c>
      <c r="S39">
        <v>0.79724276054898391</v>
      </c>
      <c r="T39" s="3">
        <v>0.77295253882042425</v>
      </c>
      <c r="U39">
        <v>3.2958793098732828E-2</v>
      </c>
      <c r="V39">
        <v>1.6759557031757355E-2</v>
      </c>
      <c r="W39" s="3">
        <v>3.0296624885683347E-2</v>
      </c>
      <c r="X39">
        <v>1.0860678394976706</v>
      </c>
      <c r="Y39">
        <v>1.3242786741345198</v>
      </c>
      <c r="Z39" s="3">
        <v>0.74019405262853755</v>
      </c>
    </row>
    <row r="40" spans="1:26" x14ac:dyDescent="0.25">
      <c r="A40" s="1">
        <v>2281</v>
      </c>
      <c r="B40" s="5" t="s">
        <v>5</v>
      </c>
      <c r="C40" s="5">
        <v>63.676712328767124</v>
      </c>
      <c r="D40">
        <v>158.1</v>
      </c>
      <c r="E40" s="15">
        <v>56.635219780013635</v>
      </c>
      <c r="F40" s="16">
        <v>22.56</v>
      </c>
      <c r="G40" s="26">
        <v>0</v>
      </c>
      <c r="H40" s="7">
        <v>1</v>
      </c>
      <c r="I40" s="18" t="s">
        <v>3</v>
      </c>
      <c r="J40">
        <v>16</v>
      </c>
      <c r="K40">
        <v>12</v>
      </c>
      <c r="L40">
        <v>28</v>
      </c>
      <c r="M40">
        <v>1.6767839876040913</v>
      </c>
      <c r="N40">
        <v>1.0997348886532343</v>
      </c>
      <c r="O40">
        <v>5.2578618513067603E-2</v>
      </c>
      <c r="P40">
        <v>2.0291116942721645E-2</v>
      </c>
      <c r="Q40" s="3">
        <v>4.8259019157877718E-2</v>
      </c>
      <c r="R40">
        <v>0.5506626743410884</v>
      </c>
      <c r="S40">
        <v>1.0859955028367108</v>
      </c>
      <c r="T40" s="3">
        <v>0.80243520962715498</v>
      </c>
      <c r="U40">
        <v>3.1804402262166895E-2</v>
      </c>
      <c r="V40">
        <v>1.4085635332079554E-2</v>
      </c>
      <c r="W40" s="3">
        <v>4.1324344164172563E-2</v>
      </c>
      <c r="X40">
        <v>1.5331632519449536</v>
      </c>
      <c r="Y40">
        <v>1.6012223374170893</v>
      </c>
      <c r="Z40" s="3">
        <v>1.0327358397721866</v>
      </c>
    </row>
    <row r="41" spans="1:26" x14ac:dyDescent="0.25">
      <c r="A41" s="1">
        <v>2214</v>
      </c>
      <c r="B41" s="5" t="s">
        <v>5</v>
      </c>
      <c r="C41" s="5">
        <v>62.043835616438358</v>
      </c>
      <c r="D41">
        <v>163.69999999999999</v>
      </c>
      <c r="E41" s="15">
        <v>62.834578557102489</v>
      </c>
      <c r="F41" s="16">
        <v>23.43</v>
      </c>
      <c r="G41" s="26">
        <v>0</v>
      </c>
      <c r="H41" s="7">
        <v>0</v>
      </c>
      <c r="I41" s="18" t="s">
        <v>4</v>
      </c>
      <c r="J41">
        <v>15.5</v>
      </c>
      <c r="K41">
        <v>12</v>
      </c>
      <c r="L41">
        <v>27.5</v>
      </c>
      <c r="M41">
        <v>1.3781464272194255</v>
      </c>
      <c r="N41">
        <v>0.95537784800666237</v>
      </c>
      <c r="O41">
        <v>4.2964651181646919E-2</v>
      </c>
      <c r="P41">
        <v>1.3678316376154314E-2</v>
      </c>
      <c r="Q41" s="3">
        <v>4.7057286166192237E-2</v>
      </c>
      <c r="R41">
        <v>0.7799280552611414</v>
      </c>
      <c r="S41">
        <v>1.0088036485025946</v>
      </c>
      <c r="T41" s="3">
        <v>0.95047289809684843</v>
      </c>
      <c r="U41">
        <v>3.5365131318963919E-2</v>
      </c>
      <c r="V41">
        <v>8.1994742513560297E-3</v>
      </c>
      <c r="W41" s="3">
        <v>3.508560478357424E-2</v>
      </c>
      <c r="X41">
        <v>1.2151224997112025</v>
      </c>
      <c r="Y41">
        <v>0.97889677162183952</v>
      </c>
      <c r="Z41" s="3">
        <v>0.87737648215408259</v>
      </c>
    </row>
    <row r="42" spans="1:26" x14ac:dyDescent="0.25">
      <c r="A42" s="1">
        <v>2239</v>
      </c>
      <c r="B42" s="5" t="s">
        <v>5</v>
      </c>
      <c r="C42" s="5">
        <v>78.8</v>
      </c>
      <c r="D42">
        <v>161.1</v>
      </c>
      <c r="E42" s="15">
        <v>76.998236022616965</v>
      </c>
      <c r="F42" s="16">
        <v>29.63</v>
      </c>
      <c r="G42" s="26">
        <v>0</v>
      </c>
      <c r="H42" s="7">
        <v>1</v>
      </c>
      <c r="I42" s="18" t="s">
        <v>3</v>
      </c>
      <c r="J42">
        <v>16</v>
      </c>
      <c r="K42">
        <v>12</v>
      </c>
      <c r="L42">
        <v>28</v>
      </c>
      <c r="M42">
        <v>1.2210979703902169</v>
      </c>
      <c r="N42">
        <v>0.93921414287537774</v>
      </c>
      <c r="O42">
        <v>4.052411374520834E-2</v>
      </c>
      <c r="P42">
        <v>1.7555645613204135E-2</v>
      </c>
      <c r="Q42" s="3">
        <v>4.5570131896207643E-2</v>
      </c>
      <c r="R42">
        <v>0.54290349824724926</v>
      </c>
      <c r="S42">
        <v>0.74341176482560389</v>
      </c>
      <c r="T42" s="3">
        <v>0.4752856146137146</v>
      </c>
      <c r="U42">
        <v>2.972370348671035E-2</v>
      </c>
      <c r="V42">
        <v>1.5011863111386534E-2</v>
      </c>
      <c r="W42" s="3">
        <v>3.9547941745245153E-2</v>
      </c>
      <c r="X42">
        <v>1.0397222421824606</v>
      </c>
      <c r="Y42">
        <v>1.0901249638793833</v>
      </c>
      <c r="Z42" s="3">
        <v>0.80013750461402933</v>
      </c>
    </row>
    <row r="43" spans="1:26" x14ac:dyDescent="0.25">
      <c r="A43" s="1">
        <v>2352</v>
      </c>
      <c r="B43" s="5" t="s">
        <v>5</v>
      </c>
      <c r="C43" s="5">
        <v>71.320547945205476</v>
      </c>
      <c r="D43">
        <v>162.69999999999999</v>
      </c>
      <c r="E43" s="15">
        <v>89.956468417340446</v>
      </c>
      <c r="F43" s="16">
        <v>33.92</v>
      </c>
      <c r="G43" s="26">
        <v>0</v>
      </c>
      <c r="H43" s="9">
        <v>2</v>
      </c>
      <c r="I43" s="24" t="s">
        <v>5</v>
      </c>
      <c r="J43">
        <v>16</v>
      </c>
      <c r="K43">
        <v>11.5</v>
      </c>
      <c r="L43">
        <v>27.5</v>
      </c>
      <c r="M43">
        <v>0.93346071427056609</v>
      </c>
      <c r="N43">
        <v>0.8217533736621685</v>
      </c>
      <c r="O43">
        <v>1.2256718343665018E-2</v>
      </c>
      <c r="P43">
        <v>4.27952637163249E-3</v>
      </c>
      <c r="Q43" s="3">
        <v>1.8949538613706091E-2</v>
      </c>
      <c r="R43">
        <v>0.58193819842397942</v>
      </c>
      <c r="S43">
        <v>0.98782662596056947</v>
      </c>
      <c r="T43" s="3">
        <v>0.67776014317596867</v>
      </c>
      <c r="U43">
        <v>1.019835121697819E-2</v>
      </c>
      <c r="V43">
        <v>1.8867345498670279E-2</v>
      </c>
      <c r="W43" s="3">
        <v>1.8692420267121063E-2</v>
      </c>
      <c r="X43">
        <v>1.1336384006141587</v>
      </c>
      <c r="Y43">
        <v>1.1589691518063345</v>
      </c>
      <c r="Z43" s="3">
        <v>0.86189172815331649</v>
      </c>
    </row>
    <row r="44" spans="1:26" x14ac:dyDescent="0.25">
      <c r="A44" s="1">
        <v>2215</v>
      </c>
      <c r="B44" s="5" t="s">
        <v>5</v>
      </c>
      <c r="C44" s="5">
        <v>78.317808219178076</v>
      </c>
      <c r="D44">
        <v>158.80000000000001</v>
      </c>
      <c r="E44" s="15">
        <v>67.887101402965584</v>
      </c>
      <c r="F44" s="16">
        <v>26.81</v>
      </c>
      <c r="G44" s="26">
        <v>0</v>
      </c>
      <c r="H44" s="7">
        <v>4</v>
      </c>
      <c r="I44" s="18" t="s">
        <v>5</v>
      </c>
      <c r="J44">
        <v>16</v>
      </c>
      <c r="K44">
        <v>12</v>
      </c>
      <c r="L44">
        <v>28</v>
      </c>
      <c r="M44">
        <v>1.2576812656785801</v>
      </c>
      <c r="N44">
        <v>0.99277998162217884</v>
      </c>
      <c r="O44">
        <v>4.2318876822443778E-2</v>
      </c>
      <c r="P44">
        <v>1.1497019960213753E-2</v>
      </c>
      <c r="Q44" s="3">
        <v>4.4492964859957893E-2</v>
      </c>
      <c r="R44">
        <v>0.57779806909834164</v>
      </c>
      <c r="S44">
        <v>1.2224584048780269</v>
      </c>
      <c r="T44" s="3">
        <v>0.73956172407256127</v>
      </c>
      <c r="U44">
        <v>4.5803424469591306E-2</v>
      </c>
      <c r="V44">
        <v>1.5859544092378421E-2</v>
      </c>
      <c r="W44" s="3">
        <v>4.4006650211051997E-2</v>
      </c>
      <c r="X44">
        <v>1.1611488555735734</v>
      </c>
      <c r="Y44">
        <v>1.2247608226975553</v>
      </c>
      <c r="Z44" s="3">
        <v>0.7934673657046134</v>
      </c>
    </row>
    <row r="45" spans="1:26" x14ac:dyDescent="0.25">
      <c r="A45" s="1">
        <v>2216</v>
      </c>
      <c r="B45" s="5" t="s">
        <v>5</v>
      </c>
      <c r="C45" s="5">
        <v>63.052054794520551</v>
      </c>
      <c r="D45">
        <v>170.3</v>
      </c>
      <c r="E45" s="15">
        <v>62.848021988394194</v>
      </c>
      <c r="F45" s="16">
        <v>21.55</v>
      </c>
      <c r="G45" s="26">
        <v>0</v>
      </c>
      <c r="H45" s="7">
        <v>0</v>
      </c>
      <c r="I45" s="18" t="s">
        <v>4</v>
      </c>
      <c r="J45">
        <v>16</v>
      </c>
      <c r="K45">
        <v>12</v>
      </c>
      <c r="L45">
        <v>28</v>
      </c>
      <c r="M45">
        <v>1.3352258913797359</v>
      </c>
      <c r="N45">
        <v>0.97018813789478286</v>
      </c>
      <c r="O45">
        <v>2.3780013135468393E-2</v>
      </c>
      <c r="P45">
        <v>1.6528717031364073E-2</v>
      </c>
      <c r="Q45" s="3">
        <v>3.8465915161465004E-2</v>
      </c>
      <c r="R45">
        <v>0.71087160176743247</v>
      </c>
      <c r="S45">
        <v>0.94374936680295796</v>
      </c>
      <c r="T45" s="3">
        <v>0.80956456755375084</v>
      </c>
      <c r="U45">
        <v>3.0982702423994188E-2</v>
      </c>
      <c r="V45">
        <v>1.0697818265962928E-2</v>
      </c>
      <c r="W45" s="3">
        <v>3.7450050017667297E-2</v>
      </c>
      <c r="X45">
        <v>1.1808949040225716</v>
      </c>
      <c r="Y45">
        <v>1.0799546471612513</v>
      </c>
      <c r="Z45" s="3">
        <v>0.8463206481952591</v>
      </c>
    </row>
    <row r="46" spans="1:26" x14ac:dyDescent="0.25">
      <c r="A46" s="1">
        <v>2278</v>
      </c>
      <c r="B46" s="5" t="s">
        <v>5</v>
      </c>
      <c r="C46" s="5">
        <v>74.706849315068496</v>
      </c>
      <c r="D46">
        <v>148.80000000000001</v>
      </c>
      <c r="E46" s="15">
        <v>64.541311548685371</v>
      </c>
      <c r="F46" s="16">
        <v>29</v>
      </c>
      <c r="G46" s="26">
        <v>0</v>
      </c>
      <c r="H46" s="7">
        <v>2</v>
      </c>
      <c r="I46" s="24" t="s">
        <v>5</v>
      </c>
      <c r="J46">
        <v>14.5</v>
      </c>
      <c r="K46">
        <v>12</v>
      </c>
      <c r="L46">
        <v>26.5</v>
      </c>
      <c r="M46">
        <v>1.0264454739006352</v>
      </c>
      <c r="N46">
        <v>1.0155955441302484</v>
      </c>
      <c r="O46">
        <v>4.1647384605173948E-2</v>
      </c>
      <c r="P46">
        <v>1.2400743993334394E-2</v>
      </c>
      <c r="Q46" s="3">
        <v>3.4219330570303116E-2</v>
      </c>
      <c r="R46">
        <v>0.74679597587728563</v>
      </c>
      <c r="S46">
        <v>0.94640308127398909</v>
      </c>
      <c r="T46" s="3">
        <v>0.83819599349467555</v>
      </c>
      <c r="U46">
        <v>1.9462384415363059E-2</v>
      </c>
      <c r="V46">
        <v>1.9757782348695525E-2</v>
      </c>
      <c r="W46" s="3">
        <v>3.7476627410080246E-2</v>
      </c>
      <c r="X46">
        <v>1.2185055116540693</v>
      </c>
      <c r="Y46">
        <v>1.0305178533348289</v>
      </c>
      <c r="Z46" s="3">
        <v>0.87048433503290179</v>
      </c>
    </row>
    <row r="47" spans="1:26" x14ac:dyDescent="0.25">
      <c r="A47" s="1">
        <v>2365</v>
      </c>
      <c r="B47" s="5" t="s">
        <v>5</v>
      </c>
      <c r="C47" s="5">
        <v>85.471232876712335</v>
      </c>
      <c r="D47">
        <v>153.69999999999999</v>
      </c>
      <c r="E47" s="15">
        <v>78.224584349466923</v>
      </c>
      <c r="F47" s="16">
        <v>33.1</v>
      </c>
      <c r="G47" s="26">
        <v>1</v>
      </c>
      <c r="H47" s="7">
        <v>1</v>
      </c>
      <c r="I47" s="18" t="s">
        <v>3</v>
      </c>
      <c r="J47">
        <v>16</v>
      </c>
      <c r="K47">
        <v>12</v>
      </c>
      <c r="L47">
        <v>28</v>
      </c>
      <c r="M47">
        <v>1.1212108742626459</v>
      </c>
      <c r="N47">
        <v>0.9096902774597756</v>
      </c>
      <c r="O47">
        <v>8.9806946104895174E-3</v>
      </c>
      <c r="P47">
        <v>1.4428888600947877E-2</v>
      </c>
      <c r="Q47" s="3">
        <v>1.3930212205205671E-2</v>
      </c>
      <c r="R47">
        <v>0.38183932089868544</v>
      </c>
      <c r="S47">
        <v>1.0313982796277952</v>
      </c>
      <c r="T47" s="3">
        <v>0.82585352511535004</v>
      </c>
      <c r="U47">
        <v>1.5504869989051154E-2</v>
      </c>
      <c r="V47">
        <v>1.4466672379743523E-2</v>
      </c>
      <c r="W47" s="3">
        <v>2.3402848115715375E-2</v>
      </c>
      <c r="X47">
        <v>1.080171500585076</v>
      </c>
      <c r="Y47">
        <v>1.5386914423125257</v>
      </c>
      <c r="Z47" s="3">
        <v>0.9056844457207982</v>
      </c>
    </row>
    <row r="48" spans="1:26" x14ac:dyDescent="0.25">
      <c r="A48" s="1">
        <v>2266</v>
      </c>
      <c r="B48" s="5" t="s">
        <v>5</v>
      </c>
      <c r="C48" s="5">
        <v>80.767123287671239</v>
      </c>
      <c r="D48">
        <v>155.30000000000001</v>
      </c>
      <c r="E48" s="15">
        <v>59.13111187152218</v>
      </c>
      <c r="F48" s="16">
        <v>24.38</v>
      </c>
      <c r="G48" s="26">
        <v>0</v>
      </c>
      <c r="H48" s="7">
        <v>0</v>
      </c>
      <c r="I48" s="18" t="s">
        <v>4</v>
      </c>
      <c r="J48">
        <v>16</v>
      </c>
      <c r="K48">
        <v>12</v>
      </c>
      <c r="L48">
        <v>28</v>
      </c>
      <c r="M48">
        <v>1.2220512403811106</v>
      </c>
      <c r="N48">
        <v>1.0541732881098647</v>
      </c>
      <c r="O48">
        <v>3.6416711907767109E-2</v>
      </c>
      <c r="P48">
        <v>9.2391741814838221E-3</v>
      </c>
      <c r="Q48" s="3">
        <v>3.2554186601820675E-2</v>
      </c>
      <c r="R48">
        <v>0.76006994937091332</v>
      </c>
      <c r="S48">
        <v>1.0183527963137642</v>
      </c>
      <c r="T48" s="3">
        <v>0.70565980784346116</v>
      </c>
      <c r="U48">
        <v>2.1667225226707897E-2</v>
      </c>
      <c r="V48">
        <v>1.9892681179696337E-2</v>
      </c>
      <c r="W48" s="3">
        <v>3.4801071738801509E-2</v>
      </c>
      <c r="X48">
        <v>1.2292852203252562</v>
      </c>
      <c r="Y48">
        <v>1.3404722787870078</v>
      </c>
      <c r="Z48" s="3">
        <v>1.0205745706928664</v>
      </c>
    </row>
    <row r="49" spans="1:26" x14ac:dyDescent="0.25">
      <c r="A49" s="1">
        <v>2217</v>
      </c>
      <c r="B49" s="5" t="s">
        <v>5</v>
      </c>
      <c r="C49" s="5">
        <v>64.498630136986307</v>
      </c>
      <c r="D49">
        <v>173.7</v>
      </c>
      <c r="E49" s="15">
        <v>69.446202865036099</v>
      </c>
      <c r="F49" s="16">
        <v>22.94</v>
      </c>
      <c r="G49" s="26">
        <v>0</v>
      </c>
      <c r="H49" s="7">
        <v>0</v>
      </c>
      <c r="I49" s="18" t="s">
        <v>4</v>
      </c>
      <c r="J49">
        <v>16</v>
      </c>
      <c r="K49">
        <v>12</v>
      </c>
      <c r="L49">
        <v>28</v>
      </c>
      <c r="M49">
        <v>1.3757857380419534</v>
      </c>
      <c r="N49">
        <v>0.92447374989599795</v>
      </c>
      <c r="O49">
        <v>3.6705797690584623E-2</v>
      </c>
      <c r="P49">
        <v>8.2064274264718948E-3</v>
      </c>
      <c r="Q49" s="3">
        <v>3.5798709195348187E-2</v>
      </c>
      <c r="R49">
        <v>0.57085864396965269</v>
      </c>
      <c r="S49">
        <v>0.77984872952696305</v>
      </c>
      <c r="T49" s="3">
        <v>0.55737543473580609</v>
      </c>
      <c r="U49">
        <v>2.4711283192747534E-2</v>
      </c>
      <c r="V49">
        <v>1.0456174721948795E-2</v>
      </c>
      <c r="W49" s="3">
        <v>2.6702039864376907E-2</v>
      </c>
      <c r="X49">
        <v>0.9453255824524589</v>
      </c>
      <c r="Y49">
        <v>1.0171667105558386</v>
      </c>
      <c r="Z49" s="3">
        <v>0.79303458454198728</v>
      </c>
    </row>
    <row r="50" spans="1:26" x14ac:dyDescent="0.25">
      <c r="A50" s="1">
        <v>2256</v>
      </c>
      <c r="B50" s="5" t="s">
        <v>5</v>
      </c>
      <c r="C50" s="5">
        <v>76.265753424657532</v>
      </c>
      <c r="D50">
        <v>155.1</v>
      </c>
      <c r="E50" s="15">
        <v>70.599666050180986</v>
      </c>
      <c r="F50" s="16">
        <v>29.27</v>
      </c>
      <c r="G50" s="26">
        <v>0</v>
      </c>
      <c r="H50" s="7">
        <v>2</v>
      </c>
      <c r="I50" s="24" t="s">
        <v>5</v>
      </c>
      <c r="J50">
        <v>15</v>
      </c>
      <c r="K50">
        <v>9.5</v>
      </c>
      <c r="L50">
        <v>24.5</v>
      </c>
      <c r="M50">
        <v>1.088733519786514</v>
      </c>
      <c r="N50">
        <v>0.99237025992522698</v>
      </c>
      <c r="O50">
        <v>3.1977446916675055E-2</v>
      </c>
      <c r="P50">
        <v>2.0052101648859389E-2</v>
      </c>
      <c r="Q50" s="3">
        <v>3.5959748029742139E-2</v>
      </c>
      <c r="R50">
        <v>0.82271602895827101</v>
      </c>
      <c r="S50">
        <v>1.1450094092097969</v>
      </c>
      <c r="T50" s="3">
        <v>0.73030505343041696</v>
      </c>
      <c r="U50">
        <v>2.6176439694378845E-2</v>
      </c>
      <c r="V50">
        <v>2.0033801487461027E-2</v>
      </c>
      <c r="W50" s="3">
        <v>3.4058136493320047E-2</v>
      </c>
      <c r="X50">
        <v>1.1948162477197162</v>
      </c>
      <c r="Y50">
        <v>1.3993184599188793</v>
      </c>
      <c r="Z50" s="3">
        <v>0.92589524727054484</v>
      </c>
    </row>
    <row r="51" spans="1:26" x14ac:dyDescent="0.25">
      <c r="A51" s="1">
        <v>2218</v>
      </c>
      <c r="B51" s="5" t="s">
        <v>5</v>
      </c>
      <c r="C51" s="5">
        <v>61.564383561643837</v>
      </c>
      <c r="D51">
        <v>163</v>
      </c>
      <c r="E51" s="15">
        <v>70.115888988172145</v>
      </c>
      <c r="F51" s="16">
        <v>26.27</v>
      </c>
      <c r="G51" s="26">
        <v>0</v>
      </c>
      <c r="H51" s="7">
        <v>1</v>
      </c>
      <c r="I51" s="18" t="s">
        <v>3</v>
      </c>
      <c r="J51">
        <v>16</v>
      </c>
      <c r="K51">
        <v>12</v>
      </c>
      <c r="L51">
        <v>28</v>
      </c>
      <c r="M51">
        <v>1.27797845012058</v>
      </c>
      <c r="N51">
        <v>0.96116955988076458</v>
      </c>
      <c r="O51">
        <v>3.5308922888278228E-2</v>
      </c>
      <c r="P51">
        <v>8.3779464390783646E-3</v>
      </c>
      <c r="Q51" s="3">
        <v>3.357804281034571E-2</v>
      </c>
      <c r="R51">
        <v>0.82635146772635348</v>
      </c>
      <c r="S51">
        <v>0.97015241897572246</v>
      </c>
      <c r="T51" s="3">
        <v>0.91680804111736358</v>
      </c>
      <c r="U51">
        <v>2.2204194040041834E-2</v>
      </c>
      <c r="V51">
        <v>1.4832595816025432E-2</v>
      </c>
      <c r="W51" s="3">
        <v>3.0719988411313667E-2</v>
      </c>
      <c r="X51">
        <v>1.1858693413989658</v>
      </c>
      <c r="Y51">
        <v>1.6056980934765652</v>
      </c>
      <c r="Z51" s="3">
        <v>0.91589835700145161</v>
      </c>
    </row>
    <row r="52" spans="1:26" x14ac:dyDescent="0.25">
      <c r="A52" s="1">
        <v>2250</v>
      </c>
      <c r="B52" s="5" t="s">
        <v>5</v>
      </c>
      <c r="C52" s="5">
        <v>64.523287671232879</v>
      </c>
      <c r="D52" s="2">
        <v>162.30000000000001</v>
      </c>
      <c r="E52" s="21">
        <v>88.496380521738132</v>
      </c>
      <c r="F52" s="20">
        <v>33.6</v>
      </c>
      <c r="G52" s="26">
        <v>0</v>
      </c>
      <c r="H52" s="7">
        <v>0</v>
      </c>
      <c r="I52" s="18" t="s">
        <v>4</v>
      </c>
      <c r="J52">
        <v>16</v>
      </c>
      <c r="K52">
        <v>12</v>
      </c>
      <c r="L52">
        <v>28</v>
      </c>
      <c r="M52">
        <v>1.207694887595699</v>
      </c>
      <c r="N52">
        <v>0.96176150226559787</v>
      </c>
      <c r="O52">
        <v>6.0953989259603346E-2</v>
      </c>
      <c r="P52">
        <v>1.8010439045261107E-2</v>
      </c>
      <c r="Q52" s="3">
        <v>4.6375511002513956E-2</v>
      </c>
      <c r="R52">
        <v>0.81829106601183732</v>
      </c>
      <c r="S52">
        <v>1.3750891520117612</v>
      </c>
      <c r="T52" s="3">
        <v>0.70477429167239802</v>
      </c>
      <c r="U52">
        <v>3.9068670884309618E-2</v>
      </c>
      <c r="V52">
        <v>1.6492043188016465E-2</v>
      </c>
      <c r="W52" s="3">
        <v>3.4098969676317439E-2</v>
      </c>
      <c r="X52">
        <v>1.1904523667866678</v>
      </c>
      <c r="Y52">
        <v>1.3690215539266515</v>
      </c>
      <c r="Z52" s="3">
        <v>0.81359007814478479</v>
      </c>
    </row>
    <row r="53" spans="1:26" x14ac:dyDescent="0.25">
      <c r="A53" s="1">
        <v>2300</v>
      </c>
      <c r="B53" s="5" t="s">
        <v>5</v>
      </c>
      <c r="C53" s="5">
        <v>65.235616438356161</v>
      </c>
      <c r="D53" s="2">
        <v>163</v>
      </c>
      <c r="E53" s="21">
        <v>60.871524312096653</v>
      </c>
      <c r="F53" s="20">
        <v>22.81</v>
      </c>
      <c r="G53" s="26">
        <v>0</v>
      </c>
      <c r="H53" s="8">
        <v>2</v>
      </c>
      <c r="I53" s="24" t="s">
        <v>5</v>
      </c>
      <c r="J53">
        <v>15</v>
      </c>
      <c r="K53">
        <v>12</v>
      </c>
      <c r="L53">
        <v>27</v>
      </c>
      <c r="M53">
        <v>1.3704828241896092</v>
      </c>
      <c r="N53">
        <v>0.96059911818103227</v>
      </c>
      <c r="O53">
        <v>4.6985307180648313E-2</v>
      </c>
      <c r="P53">
        <v>2.3313572528682283E-2</v>
      </c>
      <c r="Q53" s="3">
        <v>5.7517750597222903E-2</v>
      </c>
      <c r="R53">
        <v>0.70640693052937453</v>
      </c>
      <c r="S53">
        <v>1.1176175057260811</v>
      </c>
      <c r="T53" s="3">
        <v>0.51780208523346749</v>
      </c>
      <c r="U53">
        <v>3.3239727352821227E-2</v>
      </c>
      <c r="V53">
        <v>1.5452990337027826E-2</v>
      </c>
      <c r="W53" s="3">
        <v>3.3338769866185211E-2</v>
      </c>
      <c r="X53">
        <v>0.95483136600204221</v>
      </c>
      <c r="Y53">
        <v>1.0590294686508057</v>
      </c>
      <c r="Z53" s="3">
        <v>0.77805031561100835</v>
      </c>
    </row>
    <row r="54" spans="1:26" x14ac:dyDescent="0.25">
      <c r="A54" s="1">
        <v>2342</v>
      </c>
      <c r="B54" s="5" t="s">
        <v>3</v>
      </c>
      <c r="C54" s="5">
        <v>77.136986301369859</v>
      </c>
      <c r="D54" s="2">
        <v>180</v>
      </c>
      <c r="E54" s="21">
        <v>94.630669342330279</v>
      </c>
      <c r="F54" s="20">
        <f>E54/((D54/100)^2)</f>
        <v>29.206996710595764</v>
      </c>
      <c r="G54" s="26">
        <v>0</v>
      </c>
      <c r="H54" s="7">
        <v>0</v>
      </c>
      <c r="I54" s="18" t="s">
        <v>4</v>
      </c>
      <c r="J54">
        <v>16</v>
      </c>
      <c r="K54">
        <v>12</v>
      </c>
      <c r="L54">
        <v>28</v>
      </c>
      <c r="M54">
        <v>1.1769578174851898</v>
      </c>
      <c r="N54">
        <v>0.86292592952140568</v>
      </c>
      <c r="O54">
        <v>2.9210553317715361E-2</v>
      </c>
      <c r="P54">
        <v>1.1337498025081215E-2</v>
      </c>
      <c r="Q54" s="3">
        <v>2.4633076478561521E-2</v>
      </c>
      <c r="R54">
        <v>0.60238210120346436</v>
      </c>
      <c r="S54">
        <v>0.87514683206315935</v>
      </c>
      <c r="T54" s="3">
        <v>0.6581940254803077</v>
      </c>
      <c r="U54">
        <v>2.9826964494537003E-2</v>
      </c>
      <c r="V54">
        <v>1.5907590494787668E-2</v>
      </c>
      <c r="W54" s="3">
        <v>2.2761864120180213E-2</v>
      </c>
      <c r="X54">
        <v>0.93648364327266442</v>
      </c>
      <c r="Y54">
        <v>0.82609892904959892</v>
      </c>
      <c r="Z54" s="3">
        <v>0.48628332722344669</v>
      </c>
    </row>
    <row r="55" spans="1:26" x14ac:dyDescent="0.25">
      <c r="A55" s="1">
        <v>2361</v>
      </c>
      <c r="B55" s="5" t="s">
        <v>5</v>
      </c>
      <c r="C55" s="5">
        <v>68.161643835616445</v>
      </c>
      <c r="D55" s="2">
        <v>163.5</v>
      </c>
      <c r="E55" s="21">
        <v>89.789508389412646</v>
      </c>
      <c r="F55" s="20">
        <v>33.549999999999997</v>
      </c>
      <c r="G55" s="26">
        <v>0</v>
      </c>
      <c r="H55" s="7">
        <v>0</v>
      </c>
      <c r="I55" s="18" t="s">
        <v>4</v>
      </c>
      <c r="J55">
        <v>16</v>
      </c>
      <c r="K55">
        <v>12</v>
      </c>
      <c r="L55">
        <v>28</v>
      </c>
      <c r="M55">
        <v>1.2380111971467866</v>
      </c>
      <c r="N55">
        <v>0.94536248586123739</v>
      </c>
      <c r="O55">
        <v>4.6326316419990118E-2</v>
      </c>
      <c r="P55">
        <v>2.0064932040182962E-2</v>
      </c>
      <c r="Q55" s="3">
        <v>4.047907282294725E-2</v>
      </c>
      <c r="R55">
        <v>0.7102406404274898</v>
      </c>
      <c r="S55">
        <v>0.89651197065300769</v>
      </c>
      <c r="T55" s="3">
        <v>0.56567077614799932</v>
      </c>
      <c r="U55">
        <v>2.8622360429941211E-2</v>
      </c>
      <c r="V55">
        <v>2.5704120907286555E-2</v>
      </c>
      <c r="W55" s="3">
        <v>4.0713576055040904E-2</v>
      </c>
      <c r="X55">
        <v>1.0943133547345707</v>
      </c>
      <c r="Y55">
        <v>1.4232949627349627</v>
      </c>
      <c r="Z55" s="3">
        <v>0.83173205950653784</v>
      </c>
    </row>
    <row r="56" spans="1:26" x14ac:dyDescent="0.25">
      <c r="A56" s="1">
        <v>2317</v>
      </c>
      <c r="B56" s="5" t="s">
        <v>5</v>
      </c>
      <c r="C56" s="5">
        <v>61.589041095890408</v>
      </c>
      <c r="D56" s="2">
        <v>170.4</v>
      </c>
      <c r="E56" s="21">
        <v>75.031201863376978</v>
      </c>
      <c r="F56" s="20">
        <v>25.73</v>
      </c>
      <c r="G56" s="26">
        <v>0</v>
      </c>
      <c r="H56" s="7">
        <v>0</v>
      </c>
      <c r="I56" s="18" t="s">
        <v>4</v>
      </c>
      <c r="J56">
        <v>16</v>
      </c>
      <c r="K56">
        <v>12</v>
      </c>
      <c r="L56">
        <v>28</v>
      </c>
      <c r="M56">
        <v>1.3923042347565648</v>
      </c>
      <c r="N56">
        <v>0.94092463571094775</v>
      </c>
      <c r="O56">
        <v>3.446050455137608E-2</v>
      </c>
      <c r="P56">
        <v>1.2348159677887027E-2</v>
      </c>
      <c r="Q56" s="3">
        <v>3.5525489580859083E-2</v>
      </c>
      <c r="R56">
        <v>0.875983848883779</v>
      </c>
      <c r="S56">
        <v>1.2019758260669278</v>
      </c>
      <c r="T56" s="3">
        <v>0.73611608156921493</v>
      </c>
      <c r="U56">
        <v>3.2820001707217647E-2</v>
      </c>
      <c r="V56">
        <v>2.3538687412724114E-2</v>
      </c>
      <c r="W56" s="3">
        <v>3.7410769664617351E-2</v>
      </c>
      <c r="X56">
        <v>1.0247847653213735</v>
      </c>
      <c r="Y56">
        <v>1.2244188286946658</v>
      </c>
      <c r="Z56" s="3">
        <v>0.76298276253584851</v>
      </c>
    </row>
    <row r="57" spans="1:26" x14ac:dyDescent="0.25">
      <c r="A57" s="1">
        <v>2268</v>
      </c>
      <c r="B57" s="5" t="s">
        <v>5</v>
      </c>
      <c r="C57" s="5">
        <v>77.153424657534245</v>
      </c>
      <c r="D57" s="2">
        <v>167.4</v>
      </c>
      <c r="E57" s="21">
        <v>96.797351927739882</v>
      </c>
      <c r="F57" s="20">
        <v>34.54</v>
      </c>
      <c r="G57" s="26">
        <v>0</v>
      </c>
      <c r="H57" s="7">
        <v>0</v>
      </c>
      <c r="I57" s="18" t="s">
        <v>4</v>
      </c>
      <c r="J57">
        <v>16</v>
      </c>
      <c r="K57">
        <v>12</v>
      </c>
      <c r="L57">
        <v>28</v>
      </c>
      <c r="M57">
        <v>1.1050077114921522</v>
      </c>
      <c r="N57">
        <v>0.86544948181500603</v>
      </c>
      <c r="O57">
        <v>3.2986315989628007E-2</v>
      </c>
      <c r="P57">
        <v>1.1120857131760496E-2</v>
      </c>
      <c r="Q57" s="3">
        <v>2.6442498666168476E-2</v>
      </c>
      <c r="R57">
        <v>0.752370689811517</v>
      </c>
      <c r="S57">
        <v>0.91478098545070474</v>
      </c>
      <c r="T57" s="3">
        <v>0.72462225436631056</v>
      </c>
      <c r="U57">
        <v>1.9215145850060442E-2</v>
      </c>
      <c r="V57">
        <v>1.1712591321169913E-2</v>
      </c>
      <c r="W57" s="3">
        <v>2.0304204009016724E-2</v>
      </c>
      <c r="X57">
        <v>1.2427710415604079</v>
      </c>
      <c r="Y57">
        <v>1.3778090330846116</v>
      </c>
      <c r="Z57" s="3">
        <v>0.87792923355603658</v>
      </c>
    </row>
    <row r="58" spans="1:26" x14ac:dyDescent="0.25">
      <c r="A58" s="1">
        <v>2219</v>
      </c>
      <c r="B58" s="5" t="s">
        <v>5</v>
      </c>
      <c r="C58" s="5">
        <v>59.909589041095892</v>
      </c>
      <c r="D58">
        <v>169.2</v>
      </c>
      <c r="E58" s="15">
        <v>81.712006571902151</v>
      </c>
      <c r="F58" s="16">
        <v>28.43</v>
      </c>
      <c r="G58" s="26">
        <v>0</v>
      </c>
      <c r="H58" s="7">
        <v>1</v>
      </c>
      <c r="I58" s="18" t="s">
        <v>3</v>
      </c>
      <c r="J58">
        <v>16</v>
      </c>
      <c r="K58">
        <v>12</v>
      </c>
      <c r="L58">
        <v>28</v>
      </c>
      <c r="M58">
        <v>1.2906197671042041</v>
      </c>
      <c r="N58">
        <v>0.94927245842619579</v>
      </c>
      <c r="O58">
        <v>3.3020458477481494E-2</v>
      </c>
      <c r="P58">
        <v>4.6230896483146489E-3</v>
      </c>
      <c r="Q58" s="3">
        <v>2.6086489684738916E-2</v>
      </c>
      <c r="R58">
        <v>0.66939634091173306</v>
      </c>
      <c r="S58">
        <v>1.0751345134161503</v>
      </c>
      <c r="T58" s="3">
        <v>0.65957954679510711</v>
      </c>
      <c r="U58">
        <v>1.8464084642202207E-2</v>
      </c>
      <c r="V58">
        <v>1.1967377774172071E-2</v>
      </c>
      <c r="W58" s="3">
        <v>3.0256747106775596E-2</v>
      </c>
      <c r="X58">
        <v>1.3877944175592214</v>
      </c>
      <c r="Y58">
        <v>1.3773788258243778</v>
      </c>
      <c r="Z58" s="3">
        <v>1.0750159149011385</v>
      </c>
    </row>
    <row r="59" spans="1:26" x14ac:dyDescent="0.25">
      <c r="A59" s="1">
        <v>2258</v>
      </c>
      <c r="B59" s="5" t="s">
        <v>5</v>
      </c>
      <c r="C59" s="5">
        <v>70.904109589041099</v>
      </c>
      <c r="D59">
        <v>150.6</v>
      </c>
      <c r="E59" s="15">
        <v>86.682427319843768</v>
      </c>
      <c r="F59" s="16">
        <v>38.18</v>
      </c>
      <c r="G59" s="26">
        <v>0</v>
      </c>
      <c r="H59" s="7">
        <v>1</v>
      </c>
      <c r="I59" s="18" t="s">
        <v>3</v>
      </c>
      <c r="J59">
        <v>16</v>
      </c>
      <c r="K59">
        <v>12</v>
      </c>
      <c r="L59">
        <v>28</v>
      </c>
      <c r="M59">
        <v>1.2183930762463326</v>
      </c>
      <c r="N59">
        <v>0.98208613249099086</v>
      </c>
      <c r="O59">
        <v>2.239398071204806E-2</v>
      </c>
      <c r="P59">
        <v>1.6500865089773529E-2</v>
      </c>
      <c r="Q59" s="3">
        <v>1.7855266249004503E-2</v>
      </c>
      <c r="R59">
        <v>0.77902809996795508</v>
      </c>
      <c r="S59">
        <v>1.0350392622616436</v>
      </c>
      <c r="T59" s="3">
        <v>0.68804783709350303</v>
      </c>
      <c r="U59">
        <v>2.3270706514052129E-2</v>
      </c>
      <c r="V59">
        <v>2.2545407709829733E-2</v>
      </c>
      <c r="W59" s="3">
        <v>2.8786565070024424E-2</v>
      </c>
      <c r="X59">
        <v>1.2121186969646045</v>
      </c>
      <c r="Y59">
        <v>1.442656812408488</v>
      </c>
      <c r="Z59" s="3">
        <v>0.90624795569917982</v>
      </c>
    </row>
    <row r="60" spans="1:26" x14ac:dyDescent="0.25">
      <c r="A60" s="1">
        <v>2220</v>
      </c>
      <c r="B60" s="5" t="s">
        <v>3</v>
      </c>
      <c r="C60" s="5">
        <v>62.583561643835615</v>
      </c>
      <c r="D60">
        <v>185.2</v>
      </c>
      <c r="E60" s="15">
        <v>83.01820160416338</v>
      </c>
      <c r="F60" s="16">
        <v>24.11</v>
      </c>
      <c r="G60" s="26">
        <v>0</v>
      </c>
      <c r="H60" s="7">
        <v>0</v>
      </c>
      <c r="I60" s="18" t="s">
        <v>4</v>
      </c>
      <c r="J60">
        <v>16</v>
      </c>
      <c r="K60">
        <v>12</v>
      </c>
      <c r="L60">
        <v>28</v>
      </c>
      <c r="M60">
        <v>1.3394441490501054</v>
      </c>
      <c r="N60">
        <v>0.87436261749100819</v>
      </c>
      <c r="O60">
        <v>4.1215408633630317E-2</v>
      </c>
      <c r="P60">
        <v>1.2702278494386883E-2</v>
      </c>
      <c r="Q60" s="3">
        <v>3.0021427565959054E-2</v>
      </c>
      <c r="R60">
        <v>0.74925006524685711</v>
      </c>
      <c r="S60">
        <v>0.7908650415852817</v>
      </c>
      <c r="T60" s="3">
        <v>0.74579459135415227</v>
      </c>
      <c r="U60">
        <v>3.1707392330151338E-2</v>
      </c>
      <c r="V60">
        <v>1.5779440139658266E-2</v>
      </c>
      <c r="W60" s="3">
        <v>2.80826984899284E-2</v>
      </c>
      <c r="X60">
        <v>1.1770300881359743</v>
      </c>
      <c r="Y60">
        <v>1.1826103470890641</v>
      </c>
      <c r="Z60" s="3">
        <v>0.85928458867333091</v>
      </c>
    </row>
    <row r="61" spans="1:26" x14ac:dyDescent="0.25">
      <c r="A61" s="1">
        <v>2221</v>
      </c>
      <c r="B61" s="5" t="s">
        <v>5</v>
      </c>
      <c r="C61" s="5">
        <v>62.161643835616438</v>
      </c>
      <c r="D61">
        <v>171.2</v>
      </c>
      <c r="E61" s="15">
        <v>67.274040984100196</v>
      </c>
      <c r="F61" s="16">
        <v>22.83</v>
      </c>
      <c r="G61" s="26">
        <v>0</v>
      </c>
      <c r="H61" s="7">
        <v>0</v>
      </c>
      <c r="I61" s="18" t="s">
        <v>4</v>
      </c>
      <c r="J61">
        <v>16</v>
      </c>
      <c r="K61">
        <v>12</v>
      </c>
      <c r="L61">
        <v>28</v>
      </c>
      <c r="M61">
        <v>1.1896957931711252</v>
      </c>
      <c r="N61">
        <v>0.9072002108763535</v>
      </c>
      <c r="O61">
        <v>3.5461176064560104E-2</v>
      </c>
      <c r="P61">
        <v>1.0866849368302334E-2</v>
      </c>
      <c r="Q61" s="3">
        <v>2.8953983692759418E-2</v>
      </c>
      <c r="R61">
        <v>0.6451766182786931</v>
      </c>
      <c r="S61">
        <v>0.94495203861271249</v>
      </c>
      <c r="T61" s="3">
        <v>0.65567737026277595</v>
      </c>
      <c r="U61">
        <v>2.3933332258628568E-2</v>
      </c>
      <c r="V61">
        <v>1.0007317684009521E-2</v>
      </c>
      <c r="W61" s="3">
        <v>2.4717217080529701E-2</v>
      </c>
      <c r="X61">
        <v>1.1005840155482267</v>
      </c>
      <c r="Y61">
        <v>1.0279649137292541</v>
      </c>
      <c r="Z61" s="3">
        <v>0.96775902887973086</v>
      </c>
    </row>
    <row r="62" spans="1:26" x14ac:dyDescent="0.25">
      <c r="A62" s="1">
        <v>2357</v>
      </c>
      <c r="B62" s="5" t="s">
        <v>5</v>
      </c>
      <c r="C62" s="5">
        <v>74.580821917808223</v>
      </c>
      <c r="D62">
        <v>162.9</v>
      </c>
      <c r="E62" s="15">
        <v>61.447273695700602</v>
      </c>
      <c r="F62" s="16">
        <v>23.02</v>
      </c>
      <c r="G62" s="26">
        <v>0</v>
      </c>
      <c r="H62" s="8">
        <v>2</v>
      </c>
      <c r="I62" s="24" t="s">
        <v>5</v>
      </c>
      <c r="J62">
        <v>16</v>
      </c>
      <c r="K62">
        <v>11</v>
      </c>
      <c r="L62">
        <v>27</v>
      </c>
      <c r="M62">
        <v>1.1953549064103526</v>
      </c>
      <c r="N62">
        <v>0.89559434154284556</v>
      </c>
      <c r="O62">
        <v>3.1544838504464524E-2</v>
      </c>
      <c r="P62">
        <v>1.4391766769236643E-2</v>
      </c>
      <c r="Q62" s="3">
        <v>2.947351740602145E-2</v>
      </c>
      <c r="R62">
        <v>0.61977518103171281</v>
      </c>
      <c r="S62">
        <v>1.0863570511076657</v>
      </c>
      <c r="T62" s="3">
        <v>0.63766153747275356</v>
      </c>
      <c r="U62">
        <v>2.0419131384564485E-2</v>
      </c>
      <c r="V62">
        <v>9.4701838259630602E-3</v>
      </c>
      <c r="W62" s="3">
        <v>3.0215538476799073E-2</v>
      </c>
      <c r="X62">
        <v>0.91225180328581146</v>
      </c>
      <c r="Y62">
        <v>1.1367644662602641</v>
      </c>
      <c r="Z62" s="3">
        <v>0.60306314186033139</v>
      </c>
    </row>
    <row r="63" spans="1:26" x14ac:dyDescent="0.25">
      <c r="A63" s="1">
        <v>2248</v>
      </c>
      <c r="B63" s="5" t="s">
        <v>5</v>
      </c>
      <c r="C63" s="5">
        <v>76.167123287671231</v>
      </c>
      <c r="D63">
        <v>156</v>
      </c>
      <c r="E63" s="15">
        <v>72.03952193619422</v>
      </c>
      <c r="F63" s="16">
        <v>29.59</v>
      </c>
      <c r="G63" s="26">
        <v>0</v>
      </c>
      <c r="H63" s="7">
        <v>0</v>
      </c>
      <c r="I63" s="18" t="s">
        <v>4</v>
      </c>
      <c r="J63">
        <v>16</v>
      </c>
      <c r="K63">
        <v>12</v>
      </c>
      <c r="L63">
        <v>28</v>
      </c>
      <c r="M63">
        <v>1.0858901752481127</v>
      </c>
      <c r="N63">
        <v>0.89526500702670153</v>
      </c>
      <c r="O63">
        <v>1.9085588631801879E-2</v>
      </c>
      <c r="P63">
        <v>3.2676624342065095E-3</v>
      </c>
      <c r="Q63" s="3">
        <v>2.1506835397658363E-2</v>
      </c>
      <c r="R63">
        <v>0.6765406383195941</v>
      </c>
      <c r="S63">
        <v>0.93263977518334396</v>
      </c>
      <c r="T63" s="3">
        <v>0.69494823854962673</v>
      </c>
      <c r="U63">
        <v>1.0139804924165814E-2</v>
      </c>
      <c r="V63">
        <v>6.8688465860559933E-3</v>
      </c>
      <c r="W63" s="3">
        <v>2.1618027200109444E-2</v>
      </c>
      <c r="X63">
        <v>1.069427877709781</v>
      </c>
      <c r="Y63">
        <v>1.103203634410951</v>
      </c>
      <c r="Z63" s="3">
        <v>0.79518454573970621</v>
      </c>
    </row>
    <row r="64" spans="1:26" x14ac:dyDescent="0.25">
      <c r="A64" s="1">
        <v>2273</v>
      </c>
      <c r="B64" s="5" t="s">
        <v>5</v>
      </c>
      <c r="C64" s="5">
        <v>63.115068493150687</v>
      </c>
      <c r="D64">
        <v>160.30000000000001</v>
      </c>
      <c r="E64" s="15">
        <v>79.211255652485704</v>
      </c>
      <c r="F64" s="16">
        <v>30.78</v>
      </c>
      <c r="G64" s="26">
        <v>0</v>
      </c>
      <c r="H64" s="7">
        <v>0</v>
      </c>
      <c r="I64" s="18" t="s">
        <v>4</v>
      </c>
      <c r="J64">
        <v>16</v>
      </c>
      <c r="K64">
        <v>12</v>
      </c>
      <c r="L64">
        <v>28</v>
      </c>
      <c r="M64">
        <v>1.2027486649014552</v>
      </c>
      <c r="N64">
        <v>0.94822640777535938</v>
      </c>
      <c r="O64">
        <v>1.9182427337467448E-2</v>
      </c>
      <c r="P64">
        <v>1.5580328218571414E-2</v>
      </c>
      <c r="Q64" s="3">
        <v>3.5854649069583057E-2</v>
      </c>
      <c r="R64">
        <v>0.87861988576721739</v>
      </c>
      <c r="S64">
        <v>0.94540277945513973</v>
      </c>
      <c r="T64" s="3">
        <v>0.76890069048883658</v>
      </c>
      <c r="U64">
        <v>1.9253776219853677E-2</v>
      </c>
      <c r="V64">
        <v>8.973438767960808E-3</v>
      </c>
      <c r="W64" s="3">
        <v>3.1998511644299954E-2</v>
      </c>
      <c r="X64">
        <v>1.1450190662672082</v>
      </c>
      <c r="Y64">
        <v>1.0688332290194542</v>
      </c>
      <c r="Z64" s="3">
        <v>0.83991110137857028</v>
      </c>
    </row>
    <row r="65" spans="1:26" x14ac:dyDescent="0.25">
      <c r="A65" s="1">
        <v>2277</v>
      </c>
      <c r="B65" s="5" t="s">
        <v>5</v>
      </c>
      <c r="C65" s="5">
        <v>72.104109589041101</v>
      </c>
      <c r="D65">
        <v>155.6</v>
      </c>
      <c r="E65" s="15">
        <v>68.813691092841538</v>
      </c>
      <c r="F65" s="16">
        <v>28.29</v>
      </c>
      <c r="G65" s="26">
        <v>0</v>
      </c>
      <c r="H65" s="7">
        <v>0</v>
      </c>
      <c r="I65" s="18" t="s">
        <v>4</v>
      </c>
      <c r="J65">
        <v>16</v>
      </c>
      <c r="K65">
        <v>11</v>
      </c>
      <c r="L65">
        <v>27</v>
      </c>
      <c r="M65">
        <v>1.323254645859097</v>
      </c>
      <c r="N65">
        <v>1.0201294528094014</v>
      </c>
      <c r="O65">
        <v>3.5149593749961468E-2</v>
      </c>
      <c r="P65">
        <v>6.7693375125384226E-3</v>
      </c>
      <c r="Q65" s="3">
        <v>3.0279985651507874E-2</v>
      </c>
      <c r="R65">
        <v>0.64434113177041286</v>
      </c>
      <c r="S65">
        <v>0.70768498859435225</v>
      </c>
      <c r="T65" s="3">
        <v>0.86353735904605378</v>
      </c>
      <c r="U65">
        <v>9.4060339471170804E-3</v>
      </c>
      <c r="V65">
        <v>8.6993994304701075E-3</v>
      </c>
      <c r="W65" s="3">
        <v>1.8156311168051255E-2</v>
      </c>
      <c r="X65">
        <v>1.091683213177177</v>
      </c>
      <c r="Y65">
        <v>1.578824968495695</v>
      </c>
      <c r="Z65" s="3">
        <v>1.1044378298596911</v>
      </c>
    </row>
    <row r="66" spans="1:26" x14ac:dyDescent="0.25">
      <c r="A66" s="1">
        <v>2302</v>
      </c>
      <c r="B66" s="5" t="s">
        <v>5</v>
      </c>
      <c r="C66" s="5">
        <v>80.38356164383562</v>
      </c>
      <c r="D66">
        <v>162</v>
      </c>
      <c r="E66" s="15">
        <v>68.58154828220863</v>
      </c>
      <c r="F66" s="16">
        <v>26.06</v>
      </c>
      <c r="G66" s="26">
        <v>0</v>
      </c>
      <c r="H66" s="7">
        <v>0</v>
      </c>
      <c r="I66" s="18" t="s">
        <v>4</v>
      </c>
      <c r="J66">
        <v>16</v>
      </c>
      <c r="K66">
        <v>12</v>
      </c>
      <c r="L66">
        <v>28</v>
      </c>
      <c r="M66">
        <v>1.3661689565344204</v>
      </c>
      <c r="N66">
        <v>1.0449478617457528</v>
      </c>
      <c r="O66">
        <v>4.651547398911051E-2</v>
      </c>
      <c r="P66">
        <v>3.278804517757733E-2</v>
      </c>
      <c r="Q66" s="3">
        <v>5.6972381557151369E-2</v>
      </c>
      <c r="R66">
        <v>0.64546388492461371</v>
      </c>
      <c r="S66">
        <v>1.0392209339160401</v>
      </c>
      <c r="T66" s="3">
        <v>0.57103344352742369</v>
      </c>
      <c r="U66">
        <v>3.6891536935169195E-2</v>
      </c>
      <c r="V66">
        <v>2.1679216644639773E-2</v>
      </c>
      <c r="W66" s="3">
        <v>3.8743828436626868E-2</v>
      </c>
      <c r="X66">
        <v>0.94485989861726871</v>
      </c>
      <c r="Y66">
        <v>1.3707790617989832</v>
      </c>
      <c r="Z66" s="3">
        <v>0.63527176217932446</v>
      </c>
    </row>
    <row r="67" spans="1:26" x14ac:dyDescent="0.25">
      <c r="A67" s="1">
        <v>2222</v>
      </c>
      <c r="B67" s="5" t="s">
        <v>5</v>
      </c>
      <c r="C67" s="5">
        <v>66.495890410958907</v>
      </c>
      <c r="D67">
        <v>159.80000000000001</v>
      </c>
      <c r="E67" s="15">
        <v>54.514831344478694</v>
      </c>
      <c r="F67" s="16">
        <v>21.22</v>
      </c>
      <c r="G67" s="26">
        <v>0</v>
      </c>
      <c r="H67" s="7">
        <v>1</v>
      </c>
      <c r="I67" s="18" t="s">
        <v>3</v>
      </c>
      <c r="J67">
        <v>16</v>
      </c>
      <c r="K67">
        <v>12</v>
      </c>
      <c r="L67">
        <v>28</v>
      </c>
      <c r="M67">
        <v>1.4537636531745468</v>
      </c>
      <c r="N67">
        <v>1.0615346789678266</v>
      </c>
      <c r="O67">
        <v>3.7449377755183311E-2</v>
      </c>
      <c r="P67">
        <v>8.5183668383235905E-3</v>
      </c>
      <c r="Q67" s="3">
        <v>1.7973963194141698E-2</v>
      </c>
      <c r="R67">
        <v>0.81380326040967343</v>
      </c>
      <c r="S67">
        <v>0.92948898160271509</v>
      </c>
      <c r="T67" s="3">
        <v>0.8792252750782954</v>
      </c>
      <c r="U67">
        <v>2.1361029709437207E-2</v>
      </c>
      <c r="V67">
        <v>1.1795113472266156E-2</v>
      </c>
      <c r="W67" s="3">
        <v>2.6888528648004867E-2</v>
      </c>
      <c r="X67">
        <v>1.1236117490036919</v>
      </c>
      <c r="Y67">
        <v>1.4334174464934717</v>
      </c>
      <c r="Z67" s="3">
        <v>0.79423613040397156</v>
      </c>
    </row>
    <row r="68" spans="1:26" x14ac:dyDescent="0.25">
      <c r="A68" s="1">
        <v>2337</v>
      </c>
      <c r="B68" s="5" t="s">
        <v>3</v>
      </c>
      <c r="C68" s="5">
        <v>75.279452054794518</v>
      </c>
      <c r="D68">
        <v>173.6</v>
      </c>
      <c r="E68" s="15">
        <v>91.586564592622892</v>
      </c>
      <c r="F68" s="16">
        <v>30.36</v>
      </c>
      <c r="G68" s="26">
        <v>0</v>
      </c>
      <c r="H68" s="7">
        <v>0</v>
      </c>
      <c r="I68" s="18" t="s">
        <v>4</v>
      </c>
      <c r="J68">
        <v>16</v>
      </c>
      <c r="K68">
        <v>12</v>
      </c>
      <c r="L68">
        <v>28</v>
      </c>
      <c r="M68">
        <v>1.3633741428299495</v>
      </c>
      <c r="N68">
        <v>0.9593789386761703</v>
      </c>
      <c r="O68">
        <v>3.7631287476545545E-2</v>
      </c>
      <c r="P68">
        <v>1.4083864436343812E-2</v>
      </c>
      <c r="Q68" s="3">
        <v>3.3018275923828257E-2</v>
      </c>
      <c r="R68">
        <v>0.72504943919251996</v>
      </c>
      <c r="S68">
        <v>0.70746681564018377</v>
      </c>
      <c r="T68" s="3">
        <v>0.76770741886673133</v>
      </c>
      <c r="U68">
        <v>3.4735711259319145E-2</v>
      </c>
      <c r="V68">
        <v>1.4410932963071704E-2</v>
      </c>
      <c r="W68" s="3">
        <v>3.7226200270017877E-2</v>
      </c>
      <c r="X68">
        <v>1.1348733070287083</v>
      </c>
      <c r="Y68">
        <v>1.4355336098877003</v>
      </c>
      <c r="Z68" s="3">
        <v>0.80481422121219581</v>
      </c>
    </row>
    <row r="69" spans="1:26" x14ac:dyDescent="0.25">
      <c r="A69" s="1">
        <v>2371</v>
      </c>
      <c r="B69" s="5" t="s">
        <v>5</v>
      </c>
      <c r="C69" s="5">
        <v>65.68767123287671</v>
      </c>
      <c r="D69">
        <v>159.30000000000001</v>
      </c>
      <c r="E69" s="15">
        <v>65.978208062159595</v>
      </c>
      <c r="F69" s="16">
        <v>25.85</v>
      </c>
      <c r="G69" s="26">
        <v>0</v>
      </c>
      <c r="H69" s="7">
        <v>1</v>
      </c>
      <c r="I69" s="18" t="s">
        <v>3</v>
      </c>
      <c r="J69">
        <v>16</v>
      </c>
      <c r="K69">
        <v>12</v>
      </c>
      <c r="L69">
        <v>28</v>
      </c>
      <c r="M69">
        <v>1.4700676967132746</v>
      </c>
      <c r="N69">
        <v>1.0676451512167</v>
      </c>
      <c r="O69">
        <v>5.0701424882645535E-2</v>
      </c>
      <c r="P69">
        <v>1.767882433602469E-2</v>
      </c>
      <c r="Q69" s="3">
        <v>4.9846974534416687E-2</v>
      </c>
      <c r="R69">
        <v>0.87133573112868568</v>
      </c>
      <c r="S69">
        <v>0.95892211997560262</v>
      </c>
      <c r="T69" s="3">
        <v>0.73347399555223536</v>
      </c>
      <c r="U69">
        <v>3.5807143952199361E-2</v>
      </c>
      <c r="V69">
        <v>2.0883915242957952E-2</v>
      </c>
      <c r="W69" s="3">
        <v>4.1809860805845138E-2</v>
      </c>
      <c r="X69">
        <v>1.1263052321631046</v>
      </c>
      <c r="Y69">
        <v>1.249698502152826</v>
      </c>
      <c r="Z69" s="3">
        <v>0.99127993222148514</v>
      </c>
    </row>
    <row r="70" spans="1:26" x14ac:dyDescent="0.25">
      <c r="A70" s="1">
        <v>2322</v>
      </c>
      <c r="B70" s="5" t="s">
        <v>5</v>
      </c>
      <c r="C70" s="5">
        <v>66.243835616438361</v>
      </c>
      <c r="D70">
        <v>157.30000000000001</v>
      </c>
      <c r="E70" s="15">
        <v>84.200851134013988</v>
      </c>
      <c r="F70" s="16">
        <v>34.11</v>
      </c>
      <c r="G70" s="26">
        <v>0</v>
      </c>
      <c r="H70" s="7">
        <v>0</v>
      </c>
      <c r="I70" s="18" t="s">
        <v>4</v>
      </c>
      <c r="J70">
        <v>16</v>
      </c>
      <c r="K70">
        <v>12</v>
      </c>
      <c r="L70">
        <v>28</v>
      </c>
      <c r="M70">
        <v>1.2433911666131732</v>
      </c>
      <c r="N70">
        <v>0.94857762880838825</v>
      </c>
      <c r="O70">
        <v>4.5415315380163038E-2</v>
      </c>
      <c r="P70">
        <v>1.5789798359306776E-2</v>
      </c>
      <c r="Q70" s="3">
        <v>2.8037008968113144E-2</v>
      </c>
      <c r="R70">
        <v>0.78337922427720008</v>
      </c>
      <c r="S70">
        <v>1.0122130349266758</v>
      </c>
      <c r="T70" s="3">
        <v>0.9621510286499585</v>
      </c>
      <c r="U70">
        <v>2.4084484433274836E-2</v>
      </c>
      <c r="V70">
        <v>2.3731228497947746E-2</v>
      </c>
      <c r="W70" s="3">
        <v>3.085867302999052E-2</v>
      </c>
      <c r="X70">
        <v>1.4063939822181211</v>
      </c>
      <c r="Y70">
        <v>1.4088178533771187</v>
      </c>
      <c r="Z70" s="3">
        <v>0.84613266338591653</v>
      </c>
    </row>
    <row r="71" spans="1:26" x14ac:dyDescent="0.25">
      <c r="A71" s="1">
        <v>2263</v>
      </c>
      <c r="B71" s="5" t="s">
        <v>3</v>
      </c>
      <c r="C71" s="5">
        <v>66.969863013698628</v>
      </c>
      <c r="D71">
        <v>168.6</v>
      </c>
      <c r="E71" s="15">
        <v>100.83103938453442</v>
      </c>
      <c r="F71" s="16">
        <v>35.28</v>
      </c>
      <c r="G71" s="26">
        <v>0</v>
      </c>
      <c r="H71" s="7">
        <v>0</v>
      </c>
      <c r="I71" s="18" t="s">
        <v>4</v>
      </c>
      <c r="J71">
        <v>16</v>
      </c>
      <c r="K71">
        <v>12</v>
      </c>
      <c r="L71">
        <v>28</v>
      </c>
      <c r="M71">
        <v>0.94761822757320557</v>
      </c>
      <c r="N71">
        <v>0.78037817405456489</v>
      </c>
      <c r="O71">
        <v>3.0197290665249711E-2</v>
      </c>
      <c r="P71">
        <v>4.5574874002885842E-3</v>
      </c>
      <c r="Q71" s="3">
        <v>2.277922803179315E-2</v>
      </c>
      <c r="R71">
        <v>0.41310157736937969</v>
      </c>
      <c r="S71">
        <v>0.7922818796425587</v>
      </c>
      <c r="T71" s="3">
        <v>0.53272793940851504</v>
      </c>
      <c r="U71">
        <v>1.638753092821366E-2</v>
      </c>
      <c r="V71">
        <v>8.8003220183673642E-3</v>
      </c>
      <c r="W71" s="3">
        <v>1.2375852463131158E-2</v>
      </c>
      <c r="X71">
        <v>0.94255015058358183</v>
      </c>
      <c r="Y71">
        <v>0.78036844874300892</v>
      </c>
      <c r="Z71" s="3">
        <v>0.82799459339378423</v>
      </c>
    </row>
    <row r="72" spans="1:26" x14ac:dyDescent="0.25">
      <c r="A72" s="1">
        <v>2262</v>
      </c>
      <c r="B72" s="5" t="s">
        <v>5</v>
      </c>
      <c r="C72" s="5">
        <v>61.243835616438353</v>
      </c>
      <c r="D72">
        <v>157.1</v>
      </c>
      <c r="E72" s="15">
        <v>74.419126732410604</v>
      </c>
      <c r="F72" s="16">
        <v>30.02</v>
      </c>
      <c r="G72" s="26">
        <v>0</v>
      </c>
      <c r="H72" s="7">
        <v>0</v>
      </c>
      <c r="I72" s="18" t="s">
        <v>4</v>
      </c>
      <c r="J72">
        <v>15.5</v>
      </c>
      <c r="K72">
        <v>12</v>
      </c>
      <c r="L72">
        <v>27.5</v>
      </c>
      <c r="M72">
        <v>1.3000473787424824</v>
      </c>
      <c r="N72">
        <v>0.98680857225600926</v>
      </c>
      <c r="O72">
        <v>4.6359935243766748E-2</v>
      </c>
      <c r="P72">
        <v>1.2449545822579655E-2</v>
      </c>
      <c r="Q72" s="3">
        <v>4.6155505819036359E-2</v>
      </c>
      <c r="R72">
        <v>0.77144950457985473</v>
      </c>
      <c r="S72">
        <v>1.0182291668542038</v>
      </c>
      <c r="T72" s="3">
        <v>0.78042992535112976</v>
      </c>
      <c r="U72">
        <v>3.209687056377647E-2</v>
      </c>
      <c r="V72">
        <v>1.7966907719650531E-2</v>
      </c>
      <c r="W72" s="3">
        <v>3.4588587679096144E-2</v>
      </c>
      <c r="X72">
        <v>1.2174268789064677</v>
      </c>
      <c r="Y72">
        <v>1.3220723103358163</v>
      </c>
      <c r="Z72" s="3">
        <v>0.84003325288099617</v>
      </c>
    </row>
    <row r="73" spans="1:26" x14ac:dyDescent="0.25">
      <c r="A73" s="1">
        <v>2287</v>
      </c>
      <c r="B73" s="5" t="s">
        <v>3</v>
      </c>
      <c r="C73" s="5">
        <v>84.761643835616439</v>
      </c>
      <c r="D73">
        <v>170.1</v>
      </c>
      <c r="E73" s="15">
        <v>82.133244283417682</v>
      </c>
      <c r="F73" s="16">
        <v>28.34</v>
      </c>
      <c r="G73" s="26">
        <v>0</v>
      </c>
      <c r="H73" s="7">
        <v>0</v>
      </c>
      <c r="I73" s="18" t="s">
        <v>4</v>
      </c>
      <c r="J73">
        <v>15</v>
      </c>
      <c r="K73">
        <v>12</v>
      </c>
      <c r="L73">
        <v>27</v>
      </c>
      <c r="M73">
        <v>1.2540507364826259</v>
      </c>
      <c r="N73">
        <v>0.96364446257218306</v>
      </c>
      <c r="O73">
        <v>3.3393904207062911E-2</v>
      </c>
      <c r="P73">
        <v>1.010199678682404E-2</v>
      </c>
      <c r="Q73" s="3">
        <v>2.2135560490794189E-2</v>
      </c>
      <c r="R73">
        <v>0.655486275704108</v>
      </c>
      <c r="S73">
        <v>0.70772256738612116</v>
      </c>
      <c r="T73" s="3">
        <v>0.59577645547550362</v>
      </c>
      <c r="U73">
        <v>3.0282274480988622E-2</v>
      </c>
      <c r="V73">
        <v>1.364959522904262E-2</v>
      </c>
      <c r="W73" s="3">
        <v>3.7239630588129485E-2</v>
      </c>
      <c r="X73">
        <v>0.94664430451234538</v>
      </c>
      <c r="Y73">
        <v>1.0171972480674345</v>
      </c>
      <c r="Z73" s="3">
        <v>0.72799301993697774</v>
      </c>
    </row>
    <row r="74" spans="1:26" x14ac:dyDescent="0.25">
      <c r="A74" s="1">
        <v>2286</v>
      </c>
      <c r="B74" s="5" t="s">
        <v>5</v>
      </c>
      <c r="C74" s="5">
        <v>77.142465753424659</v>
      </c>
      <c r="D74">
        <v>159.4</v>
      </c>
      <c r="E74" s="15">
        <v>74.434394012418991</v>
      </c>
      <c r="F74" s="16">
        <v>29.2</v>
      </c>
      <c r="G74" s="26">
        <v>0</v>
      </c>
      <c r="H74" s="7">
        <v>0</v>
      </c>
      <c r="I74" s="18" t="s">
        <v>4</v>
      </c>
      <c r="J74">
        <v>16</v>
      </c>
      <c r="K74">
        <v>11.5</v>
      </c>
      <c r="L74">
        <v>27.5</v>
      </c>
      <c r="M74">
        <v>1.208353864328618</v>
      </c>
      <c r="N74">
        <v>0.97080417242455308</v>
      </c>
      <c r="O74">
        <v>1.8687131676408904E-2</v>
      </c>
      <c r="P74">
        <v>2.5933162570051385E-3</v>
      </c>
      <c r="Q74" s="3">
        <v>1.8354744236311064E-2</v>
      </c>
      <c r="R74">
        <v>0.61582411212551136</v>
      </c>
      <c r="S74">
        <v>0.66354424679354806</v>
      </c>
      <c r="T74" s="3">
        <v>0.62547627876787459</v>
      </c>
      <c r="U74">
        <v>1.2576487659261528E-2</v>
      </c>
      <c r="V74">
        <v>9.0074534900898284E-3</v>
      </c>
      <c r="W74" s="3">
        <v>2.3892684434569156E-2</v>
      </c>
      <c r="X74">
        <v>1.2553103064702089</v>
      </c>
      <c r="Y74">
        <v>1.4792118768777636</v>
      </c>
      <c r="Z74" s="3">
        <v>0.96929794652771806</v>
      </c>
    </row>
    <row r="75" spans="1:26" x14ac:dyDescent="0.25">
      <c r="A75" s="1">
        <v>2289</v>
      </c>
      <c r="B75" s="5" t="s">
        <v>3</v>
      </c>
      <c r="C75" s="5">
        <v>79.156164383561645</v>
      </c>
      <c r="D75">
        <v>170.3</v>
      </c>
      <c r="E75" s="15">
        <v>78.506066572119863</v>
      </c>
      <c r="F75" s="16">
        <v>27.14</v>
      </c>
      <c r="G75" s="26">
        <v>0</v>
      </c>
      <c r="H75" s="7">
        <v>0</v>
      </c>
      <c r="I75" s="18" t="s">
        <v>4</v>
      </c>
      <c r="J75">
        <v>15.5</v>
      </c>
      <c r="K75">
        <v>12</v>
      </c>
      <c r="L75">
        <v>27.5</v>
      </c>
      <c r="M75">
        <v>1.295408213882498</v>
      </c>
      <c r="N75">
        <v>0.94252257637539771</v>
      </c>
      <c r="O75">
        <v>4.0609478571918406E-2</v>
      </c>
      <c r="P75">
        <v>6.2144942924629316E-3</v>
      </c>
      <c r="Q75" s="3">
        <v>2.7468208556691361E-2</v>
      </c>
      <c r="R75">
        <v>0.67968081034204864</v>
      </c>
      <c r="S75">
        <v>0.71618156510482112</v>
      </c>
      <c r="T75" s="3">
        <v>0.46952412332007543</v>
      </c>
      <c r="U75">
        <v>2.6364297723861979E-2</v>
      </c>
      <c r="V75">
        <v>8.185910850760314E-3</v>
      </c>
      <c r="W75" s="3">
        <v>2.3314892887117477E-2</v>
      </c>
      <c r="X75">
        <v>1.1360107255041889</v>
      </c>
      <c r="Y75">
        <v>1.0421577295398983</v>
      </c>
      <c r="Z75" s="3">
        <v>0.5683590900263692</v>
      </c>
    </row>
    <row r="76" spans="1:26" x14ac:dyDescent="0.25">
      <c r="A76" s="1">
        <v>2288</v>
      </c>
      <c r="B76" s="5" t="s">
        <v>5</v>
      </c>
      <c r="C76" s="5">
        <v>71.534246575342465</v>
      </c>
      <c r="D76">
        <v>158.5</v>
      </c>
      <c r="E76" s="15">
        <v>78.749589125782279</v>
      </c>
      <c r="F76" s="16">
        <v>31.29</v>
      </c>
      <c r="G76" s="26">
        <v>0</v>
      </c>
      <c r="H76" s="7">
        <v>0</v>
      </c>
      <c r="I76" s="18" t="s">
        <v>4</v>
      </c>
      <c r="J76">
        <v>16</v>
      </c>
      <c r="K76">
        <v>12</v>
      </c>
      <c r="L76">
        <v>28</v>
      </c>
      <c r="M76">
        <v>1.2121743131110392</v>
      </c>
      <c r="N76">
        <v>0.96023148148148152</v>
      </c>
      <c r="O76">
        <v>3.1258163836231298E-2</v>
      </c>
      <c r="P76">
        <v>1.3259651726231777E-2</v>
      </c>
      <c r="Q76" s="3">
        <v>2.4689010541147968E-2</v>
      </c>
      <c r="R76">
        <v>0.81588629869040452</v>
      </c>
      <c r="S76">
        <v>1.3192955818149747</v>
      </c>
      <c r="T76" s="3">
        <v>0.67422018223203084</v>
      </c>
      <c r="U76">
        <v>2.2468573103027467E-2</v>
      </c>
      <c r="V76">
        <v>1.8087217295365287E-2</v>
      </c>
      <c r="W76" s="3">
        <v>2.9476402443293144E-2</v>
      </c>
      <c r="X76">
        <v>1.2115842974459428</v>
      </c>
      <c r="Y76">
        <v>1.3648828794114076</v>
      </c>
      <c r="Z76" s="3">
        <v>0.92359895460850328</v>
      </c>
    </row>
    <row r="77" spans="1:26" x14ac:dyDescent="0.25">
      <c r="A77" s="1">
        <v>2223</v>
      </c>
      <c r="B77" s="5" t="s">
        <v>5</v>
      </c>
      <c r="C77" s="5">
        <v>71.93150684931507</v>
      </c>
      <c r="D77">
        <v>160.6</v>
      </c>
      <c r="E77" s="15">
        <v>62.881635524064428</v>
      </c>
      <c r="F77" s="16">
        <v>24.27</v>
      </c>
      <c r="G77" s="26">
        <v>1</v>
      </c>
      <c r="H77" s="7">
        <v>0</v>
      </c>
      <c r="I77" s="18" t="s">
        <v>4</v>
      </c>
      <c r="J77">
        <v>16</v>
      </c>
      <c r="K77">
        <v>12</v>
      </c>
      <c r="L77">
        <v>28</v>
      </c>
      <c r="M77">
        <v>1.2299740179918706</v>
      </c>
      <c r="N77">
        <v>0.95886854124726706</v>
      </c>
      <c r="O77">
        <v>6.0399686133641314E-2</v>
      </c>
      <c r="P77">
        <v>1.6199884756856329E-2</v>
      </c>
      <c r="Q77" s="3">
        <v>4.6243396013081396E-2</v>
      </c>
      <c r="R77">
        <v>0.68196351575952108</v>
      </c>
      <c r="S77">
        <v>0.86663626184891251</v>
      </c>
      <c r="T77" s="3">
        <v>0.54904502828452273</v>
      </c>
      <c r="U77">
        <v>3.4318904117500222E-2</v>
      </c>
      <c r="V77">
        <v>1.7172151113522643E-2</v>
      </c>
      <c r="W77" s="3">
        <v>3.8026803584615229E-2</v>
      </c>
      <c r="X77">
        <v>0.97005567516493674</v>
      </c>
      <c r="Y77">
        <v>1.0527699743317642</v>
      </c>
      <c r="Z77" s="3">
        <v>0.78612285655563741</v>
      </c>
    </row>
    <row r="78" spans="1:26" x14ac:dyDescent="0.25">
      <c r="A78" s="1">
        <v>2304</v>
      </c>
      <c r="B78" s="5" t="s">
        <v>5</v>
      </c>
      <c r="C78" s="5">
        <v>82.632876712328766</v>
      </c>
      <c r="D78">
        <v>155.4</v>
      </c>
      <c r="E78" s="15">
        <v>71.274713121054248</v>
      </c>
      <c r="F78" s="16">
        <v>29.44</v>
      </c>
      <c r="G78" s="26">
        <v>0</v>
      </c>
      <c r="H78" s="7">
        <v>0</v>
      </c>
      <c r="I78" s="18" t="s">
        <v>4</v>
      </c>
      <c r="J78">
        <v>16</v>
      </c>
      <c r="K78">
        <v>11</v>
      </c>
      <c r="L78">
        <v>27</v>
      </c>
      <c r="M78">
        <v>1.0514575953916434</v>
      </c>
      <c r="N78">
        <v>0.82570805687203785</v>
      </c>
      <c r="O78">
        <v>3.0016546691739643E-2</v>
      </c>
      <c r="P78">
        <v>1.1837899220438604E-2</v>
      </c>
      <c r="Q78" s="3">
        <v>2.2755546644443393E-2</v>
      </c>
      <c r="R78">
        <v>0.68412008042638373</v>
      </c>
      <c r="S78">
        <v>0.97726150108794452</v>
      </c>
      <c r="T78" s="3">
        <v>0.75195588928409929</v>
      </c>
      <c r="U78">
        <v>1.5796445895791981E-2</v>
      </c>
      <c r="V78">
        <v>7.1324350504949428E-3</v>
      </c>
      <c r="W78" s="3">
        <v>1.4733647176841922E-2</v>
      </c>
      <c r="X78">
        <v>1.165258288035109</v>
      </c>
      <c r="Y78">
        <v>1.0726144337597177</v>
      </c>
      <c r="Z78" s="3">
        <v>0.73873748030305353</v>
      </c>
    </row>
    <row r="79" spans="1:26" x14ac:dyDescent="0.25">
      <c r="A79" s="1">
        <v>2224</v>
      </c>
      <c r="B79" s="5" t="s">
        <v>5</v>
      </c>
      <c r="C79" s="5">
        <v>63.265753424657532</v>
      </c>
      <c r="D79">
        <v>171.9</v>
      </c>
      <c r="E79" s="15">
        <v>67.709898195309847</v>
      </c>
      <c r="F79" s="16">
        <v>22.57</v>
      </c>
      <c r="G79" s="26">
        <v>0</v>
      </c>
      <c r="H79" s="7">
        <v>2</v>
      </c>
      <c r="I79" s="24" t="s">
        <v>5</v>
      </c>
      <c r="J79">
        <v>16</v>
      </c>
      <c r="K79">
        <v>12</v>
      </c>
      <c r="L79">
        <v>28</v>
      </c>
      <c r="M79">
        <v>1.3605619025699902</v>
      </c>
      <c r="N79">
        <v>0.99451853348600161</v>
      </c>
      <c r="O79">
        <v>2.3067255471806034E-2</v>
      </c>
      <c r="P79">
        <v>5.3910754179155871E-3</v>
      </c>
      <c r="Q79" s="3">
        <v>1.9176528041770547E-2</v>
      </c>
      <c r="R79">
        <v>0.73338519658711998</v>
      </c>
      <c r="S79">
        <v>1.085326025982873</v>
      </c>
      <c r="T79" s="3">
        <v>0.65689443929350222</v>
      </c>
      <c r="U79">
        <v>3.2875006868147393E-2</v>
      </c>
      <c r="V79">
        <v>1.9272398475610471E-2</v>
      </c>
      <c r="W79" s="3">
        <v>3.7599530348623011E-2</v>
      </c>
      <c r="X79">
        <v>1.2460470573955318</v>
      </c>
      <c r="Y79">
        <v>1.0464220298010845</v>
      </c>
      <c r="Z79" s="3">
        <v>0.88903447200757646</v>
      </c>
    </row>
    <row r="80" spans="1:26" x14ac:dyDescent="0.25">
      <c r="A80" s="1">
        <v>2271</v>
      </c>
      <c r="B80" s="5" t="s">
        <v>5</v>
      </c>
      <c r="C80" s="5">
        <v>79.964383561643842</v>
      </c>
      <c r="D80">
        <v>166.9</v>
      </c>
      <c r="E80" s="15">
        <v>94.689257723677699</v>
      </c>
      <c r="F80" s="16">
        <v>34.03</v>
      </c>
      <c r="G80" s="26">
        <v>0</v>
      </c>
      <c r="H80" s="7">
        <v>0</v>
      </c>
      <c r="I80" s="18" t="s">
        <v>4</v>
      </c>
      <c r="J80">
        <v>15.5</v>
      </c>
      <c r="K80">
        <v>11</v>
      </c>
      <c r="L80">
        <v>26.5</v>
      </c>
      <c r="M80">
        <v>1.1805790157669143</v>
      </c>
      <c r="N80">
        <v>0.93314782458638024</v>
      </c>
      <c r="O80">
        <v>2.2755662332912683E-2</v>
      </c>
      <c r="P80">
        <v>3.3385047061807597E-3</v>
      </c>
      <c r="Q80" s="3">
        <v>8.3717548868431461E-3</v>
      </c>
      <c r="R80">
        <v>0.83663827713261663</v>
      </c>
      <c r="S80">
        <v>1.039781699411078</v>
      </c>
      <c r="T80" s="3">
        <v>0.64707243653881374</v>
      </c>
      <c r="U80">
        <v>9.2597538781086265E-3</v>
      </c>
      <c r="V80">
        <v>4.2409214218008841E-3</v>
      </c>
      <c r="W80" s="3">
        <v>2.3031806192040302E-2</v>
      </c>
      <c r="X80">
        <v>1.0929973626571829</v>
      </c>
      <c r="Y80">
        <v>1.4156855875195207</v>
      </c>
      <c r="Z80" s="3">
        <v>1.0126179066023375</v>
      </c>
    </row>
    <row r="81" spans="1:26" x14ac:dyDescent="0.25">
      <c r="A81" s="1">
        <v>2257</v>
      </c>
      <c r="B81" s="5" t="s">
        <v>5</v>
      </c>
      <c r="C81" s="5">
        <v>71.819178082191783</v>
      </c>
      <c r="D81">
        <v>156.4</v>
      </c>
      <c r="E81" s="15">
        <v>55.069522122812543</v>
      </c>
      <c r="F81" s="16">
        <v>22.36</v>
      </c>
      <c r="G81" s="26">
        <v>0</v>
      </c>
      <c r="H81" s="7">
        <v>0</v>
      </c>
      <c r="I81" s="18" t="s">
        <v>4</v>
      </c>
      <c r="J81">
        <v>16</v>
      </c>
      <c r="K81">
        <v>12</v>
      </c>
      <c r="L81">
        <v>28</v>
      </c>
      <c r="M81">
        <v>1.536579753547195</v>
      </c>
      <c r="N81">
        <v>1.1406493843162671</v>
      </c>
      <c r="O81">
        <v>4.8867712757677241E-2</v>
      </c>
      <c r="P81">
        <v>2.2832107424597764E-2</v>
      </c>
      <c r="Q81" s="3">
        <v>4.270007738220713E-2</v>
      </c>
      <c r="R81">
        <v>1.224682842827244</v>
      </c>
      <c r="S81">
        <v>1.5553899135642284</v>
      </c>
      <c r="T81" s="3">
        <v>0.98579485345974049</v>
      </c>
      <c r="U81">
        <v>4.9889465127440837E-2</v>
      </c>
      <c r="V81">
        <v>1.2069034052897368E-2</v>
      </c>
      <c r="W81" s="3">
        <v>6.228516759418553E-2</v>
      </c>
      <c r="X81">
        <v>1.3119791760295341</v>
      </c>
      <c r="Y81">
        <v>1.3337542951546979</v>
      </c>
      <c r="Z81" s="3">
        <v>0.91701680478964387</v>
      </c>
    </row>
    <row r="82" spans="1:26" x14ac:dyDescent="0.25">
      <c r="A82" s="1">
        <v>2321</v>
      </c>
      <c r="B82" s="5" t="s">
        <v>5</v>
      </c>
      <c r="C82" s="5">
        <v>71.498630136986307</v>
      </c>
      <c r="D82">
        <v>156.6</v>
      </c>
      <c r="E82" s="15">
        <v>67.467940605575251</v>
      </c>
      <c r="F82" s="16">
        <v>27.44</v>
      </c>
      <c r="G82" s="26">
        <v>0</v>
      </c>
      <c r="H82" s="7">
        <v>1</v>
      </c>
      <c r="I82" s="18" t="s">
        <v>3</v>
      </c>
      <c r="J82">
        <v>16</v>
      </c>
      <c r="K82">
        <v>12</v>
      </c>
      <c r="L82">
        <v>28</v>
      </c>
      <c r="M82">
        <v>1.1277128454029981</v>
      </c>
      <c r="N82">
        <v>0.92574334241979461</v>
      </c>
      <c r="O82">
        <v>1.9338395693218092E-2</v>
      </c>
      <c r="P82">
        <v>1.019478855048688E-2</v>
      </c>
      <c r="Q82" s="3">
        <v>2.1249984589648743E-2</v>
      </c>
      <c r="R82">
        <v>0.59611092229393969</v>
      </c>
      <c r="S82">
        <v>0.80492450761283507</v>
      </c>
      <c r="T82" s="3">
        <v>0.57969148078434385</v>
      </c>
      <c r="U82">
        <v>1.5765675980419041E-2</v>
      </c>
      <c r="V82">
        <v>1.2443336795664187E-2</v>
      </c>
      <c r="W82" s="3">
        <v>2.3472481399575133E-2</v>
      </c>
      <c r="X82">
        <v>1.3657648972331269</v>
      </c>
      <c r="Y82">
        <v>1.0953175086410161</v>
      </c>
      <c r="Z82" s="3">
        <v>0.80049169902814277</v>
      </c>
    </row>
    <row r="83" spans="1:26" x14ac:dyDescent="0.25">
      <c r="A83" s="1">
        <v>2345</v>
      </c>
      <c r="B83" s="5" t="s">
        <v>5</v>
      </c>
      <c r="C83" s="5">
        <v>65.726027397260268</v>
      </c>
      <c r="D83">
        <v>167.8</v>
      </c>
      <c r="E83" s="15">
        <v>76.697845342424188</v>
      </c>
      <c r="F83" s="16">
        <v>27.2</v>
      </c>
      <c r="G83" s="26">
        <v>0</v>
      </c>
      <c r="H83" s="7">
        <v>4</v>
      </c>
      <c r="I83" s="18" t="s">
        <v>5</v>
      </c>
      <c r="J83">
        <v>16</v>
      </c>
      <c r="K83">
        <v>12</v>
      </c>
      <c r="L83">
        <v>28</v>
      </c>
      <c r="M83">
        <v>1.1284021227116436</v>
      </c>
      <c r="N83">
        <v>0.93690961425329866</v>
      </c>
      <c r="O83">
        <v>3.2123580930791235E-2</v>
      </c>
      <c r="P83">
        <v>1.5696432336263118E-2</v>
      </c>
      <c r="Q83" s="3">
        <v>3.6733549361853246E-2</v>
      </c>
      <c r="R83">
        <v>0.54330172386738329</v>
      </c>
      <c r="S83">
        <v>0.6245860109283905</v>
      </c>
      <c r="T83" s="3">
        <v>0.62884180897890041</v>
      </c>
      <c r="U83">
        <v>3.2187770500938281E-2</v>
      </c>
      <c r="V83">
        <v>2.4853385490893665E-2</v>
      </c>
      <c r="W83" s="3">
        <v>3.8410045846534194E-2</v>
      </c>
      <c r="X83">
        <v>0.9616139068399201</v>
      </c>
      <c r="Y83">
        <v>1.1592741586221402</v>
      </c>
      <c r="Z83" s="3">
        <v>0.81235702714863689</v>
      </c>
    </row>
    <row r="84" spans="1:26" x14ac:dyDescent="0.25">
      <c r="A84" s="1">
        <v>2324</v>
      </c>
      <c r="B84" s="5" t="s">
        <v>5</v>
      </c>
      <c r="C84" s="5">
        <v>62.742465753424661</v>
      </c>
      <c r="D84">
        <v>160.5</v>
      </c>
      <c r="E84" s="15">
        <v>84.458960763992849</v>
      </c>
      <c r="F84" s="16">
        <v>32.76</v>
      </c>
      <c r="G84" s="26">
        <v>0</v>
      </c>
      <c r="H84" s="7">
        <v>0</v>
      </c>
      <c r="I84" s="18" t="s">
        <v>4</v>
      </c>
      <c r="J84">
        <v>16</v>
      </c>
      <c r="K84">
        <v>11.5</v>
      </c>
      <c r="L84">
        <v>27.5</v>
      </c>
      <c r="M84">
        <v>1.1242030456821852</v>
      </c>
      <c r="N84">
        <v>0.91216322314049592</v>
      </c>
      <c r="O84">
        <v>1.211679474567035E-2</v>
      </c>
      <c r="P84">
        <v>5.5053781041075611E-3</v>
      </c>
      <c r="Q84" s="3">
        <v>8.967388237570869E-3</v>
      </c>
      <c r="R84">
        <v>0.81933177512122324</v>
      </c>
      <c r="S84">
        <v>0.89409177579895271</v>
      </c>
      <c r="T84" s="3">
        <v>0.92680376078897631</v>
      </c>
      <c r="U84">
        <v>1.2587656118479972E-2</v>
      </c>
      <c r="V84">
        <v>1.5282261037645349E-2</v>
      </c>
      <c r="W84" s="3">
        <v>2.4123029691270108E-2</v>
      </c>
      <c r="X84">
        <v>1.315153932911399</v>
      </c>
      <c r="Y84">
        <v>1.311435373774394</v>
      </c>
      <c r="Z84" s="3">
        <v>1.031583841640999</v>
      </c>
    </row>
    <row r="85" spans="1:26" x14ac:dyDescent="0.25">
      <c r="A85" s="1">
        <v>2298</v>
      </c>
      <c r="B85" s="5" t="s">
        <v>5</v>
      </c>
      <c r="C85" s="5">
        <v>70.750684931506854</v>
      </c>
      <c r="D85">
        <v>157.19999999999999</v>
      </c>
      <c r="E85" s="15">
        <v>69.450488920015005</v>
      </c>
      <c r="F85" s="16">
        <v>27.92</v>
      </c>
      <c r="G85" s="26">
        <v>0</v>
      </c>
      <c r="H85" s="7">
        <v>0</v>
      </c>
      <c r="I85" s="18" t="s">
        <v>4</v>
      </c>
      <c r="J85">
        <v>16</v>
      </c>
      <c r="K85">
        <v>12</v>
      </c>
      <c r="L85">
        <v>28</v>
      </c>
      <c r="M85">
        <v>1.188200799671463</v>
      </c>
      <c r="N85">
        <v>0.92441606522598219</v>
      </c>
      <c r="O85">
        <v>1.2321450082049388E-2</v>
      </c>
      <c r="P85">
        <v>7.1354450520762112E-3</v>
      </c>
      <c r="Q85" s="3">
        <v>1.4417800815793524E-2</v>
      </c>
      <c r="R85">
        <v>0.62890810561860522</v>
      </c>
      <c r="S85">
        <v>1.1597097804866374</v>
      </c>
      <c r="T85" s="3">
        <v>0.7102351693442096</v>
      </c>
      <c r="U85">
        <v>1.577933769305246E-2</v>
      </c>
      <c r="V85">
        <v>7.9149895843113362E-3</v>
      </c>
      <c r="W85" s="3">
        <v>2.3664838541121364E-2</v>
      </c>
      <c r="X85">
        <v>1.3247841568838981</v>
      </c>
      <c r="Y85">
        <v>1.255424313888907</v>
      </c>
      <c r="Z85" s="3">
        <v>1.0108235803112029</v>
      </c>
    </row>
    <row r="86" spans="1:26" x14ac:dyDescent="0.25">
      <c r="A86" s="1">
        <v>2328</v>
      </c>
      <c r="B86" s="5" t="s">
        <v>5</v>
      </c>
      <c r="C86" s="5">
        <v>70.947945205479456</v>
      </c>
      <c r="D86">
        <v>151.69999999999999</v>
      </c>
      <c r="E86" s="15">
        <v>66.492081032991834</v>
      </c>
      <c r="F86" s="16">
        <v>28.68</v>
      </c>
      <c r="G86" s="26">
        <v>0</v>
      </c>
      <c r="H86" s="7">
        <v>1</v>
      </c>
      <c r="I86" s="18" t="s">
        <v>3</v>
      </c>
      <c r="J86">
        <v>15</v>
      </c>
      <c r="K86">
        <v>11.5</v>
      </c>
      <c r="L86">
        <v>26.5</v>
      </c>
      <c r="M86">
        <v>0.98400141225922133</v>
      </c>
      <c r="N86">
        <v>0.91954958166453482</v>
      </c>
      <c r="O86">
        <v>1.4140471773278578E-2</v>
      </c>
      <c r="P86">
        <v>1.096909782208003E-2</v>
      </c>
      <c r="Q86" s="3">
        <v>1.8066957980456919E-2</v>
      </c>
      <c r="R86">
        <v>0.89713430450465725</v>
      </c>
      <c r="S86">
        <v>0.87692629367982688</v>
      </c>
      <c r="T86" s="3">
        <v>0.70994933875890986</v>
      </c>
      <c r="U86">
        <v>1.4624217365491441E-2</v>
      </c>
      <c r="V86">
        <v>9.9133141875169389E-3</v>
      </c>
      <c r="W86" s="3">
        <v>1.5474486951234953E-2</v>
      </c>
      <c r="X86">
        <v>1.2497273042063834</v>
      </c>
      <c r="Y86">
        <v>1.3118757848790632</v>
      </c>
      <c r="Z86" s="3">
        <v>0.9084449382419324</v>
      </c>
    </row>
    <row r="87" spans="1:26" x14ac:dyDescent="0.25">
      <c r="A87" s="1">
        <v>2310</v>
      </c>
      <c r="B87" s="5" t="s">
        <v>3</v>
      </c>
      <c r="C87" s="5">
        <v>78.235616438356161</v>
      </c>
      <c r="D87">
        <v>173.8</v>
      </c>
      <c r="E87" s="15">
        <v>97.156544130737487</v>
      </c>
      <c r="F87" s="16">
        <v>32.08</v>
      </c>
      <c r="G87" s="26">
        <v>0</v>
      </c>
      <c r="H87" s="7">
        <v>0</v>
      </c>
      <c r="I87" s="18" t="s">
        <v>4</v>
      </c>
      <c r="J87">
        <v>16</v>
      </c>
      <c r="K87">
        <v>12</v>
      </c>
      <c r="L87">
        <v>28</v>
      </c>
      <c r="M87">
        <v>1.0703193919002545</v>
      </c>
      <c r="N87">
        <v>0.79340703081181818</v>
      </c>
      <c r="O87">
        <v>3.074645311792204E-2</v>
      </c>
      <c r="P87">
        <v>9.3568404047286689E-3</v>
      </c>
      <c r="Q87" s="3">
        <v>2.0961722052252291E-2</v>
      </c>
      <c r="R87">
        <v>0.46228379163811689</v>
      </c>
      <c r="S87">
        <v>0.86444493136892853</v>
      </c>
      <c r="T87" s="3">
        <v>0.44505461790184658</v>
      </c>
      <c r="U87">
        <v>1.7010765182123758E-2</v>
      </c>
      <c r="V87">
        <v>5.9709258317701269E-3</v>
      </c>
      <c r="W87" s="3">
        <v>2.447807803199778E-2</v>
      </c>
      <c r="X87">
        <v>1.1207060009653937</v>
      </c>
      <c r="Y87">
        <v>0.87636489543759555</v>
      </c>
      <c r="Z87" s="3">
        <v>0.63788228209573794</v>
      </c>
    </row>
    <row r="88" spans="1:26" x14ac:dyDescent="0.25">
      <c r="A88" s="1">
        <v>2255</v>
      </c>
      <c r="B88" s="5" t="s">
        <v>5</v>
      </c>
      <c r="C88" s="5">
        <v>70.865753424657541</v>
      </c>
      <c r="D88">
        <v>158.1</v>
      </c>
      <c r="E88" s="15">
        <v>64.969683003519933</v>
      </c>
      <c r="F88" s="16">
        <v>25.92</v>
      </c>
      <c r="G88" s="26">
        <v>1</v>
      </c>
      <c r="H88" s="7">
        <v>4</v>
      </c>
      <c r="I88" s="18" t="s">
        <v>5</v>
      </c>
      <c r="J88">
        <v>9.5</v>
      </c>
      <c r="K88">
        <v>8</v>
      </c>
      <c r="L88">
        <v>17.5</v>
      </c>
      <c r="M88">
        <v>1.1020857787844882</v>
      </c>
      <c r="N88">
        <v>1.0118896803570625</v>
      </c>
      <c r="O88">
        <v>2.4211669553049188E-2</v>
      </c>
      <c r="P88">
        <v>4.8487503878302633E-3</v>
      </c>
      <c r="Q88" s="3">
        <v>1.9361220282378046E-2</v>
      </c>
      <c r="R88">
        <v>1.0809421510054653</v>
      </c>
      <c r="S88">
        <v>1.0758012392857144</v>
      </c>
      <c r="T88" s="3">
        <v>1.2161649688600764</v>
      </c>
      <c r="U88">
        <v>2.1258538634293264E-2</v>
      </c>
      <c r="V88">
        <v>1.1496504243755482E-2</v>
      </c>
      <c r="W88" s="3">
        <v>3.2378041429515357E-2</v>
      </c>
      <c r="X88">
        <v>1.4511544423087805</v>
      </c>
      <c r="Y88">
        <v>1.1866886987577183</v>
      </c>
      <c r="Z88" s="3">
        <v>1.0792050142548471</v>
      </c>
    </row>
    <row r="89" spans="1:26" x14ac:dyDescent="0.25">
      <c r="A89" s="1">
        <v>2306</v>
      </c>
      <c r="B89" s="5" t="s">
        <v>3</v>
      </c>
      <c r="C89" s="5">
        <v>68.569863013698637</v>
      </c>
      <c r="D89">
        <v>165.6</v>
      </c>
      <c r="E89" s="15">
        <v>86.714568958709194</v>
      </c>
      <c r="F89" s="16">
        <v>31.47</v>
      </c>
      <c r="G89" s="26">
        <v>0</v>
      </c>
      <c r="H89" s="7">
        <v>0</v>
      </c>
      <c r="I89" s="18" t="s">
        <v>4</v>
      </c>
      <c r="J89">
        <v>16</v>
      </c>
      <c r="K89">
        <v>11</v>
      </c>
      <c r="L89">
        <v>27</v>
      </c>
      <c r="M89">
        <v>1.3686175977920301</v>
      </c>
      <c r="N89">
        <v>0.98294500044678768</v>
      </c>
      <c r="O89">
        <v>5.6745936228189402E-2</v>
      </c>
      <c r="P89">
        <v>1.666737719456967E-2</v>
      </c>
      <c r="Q89" s="3">
        <v>3.9953896831270902E-2</v>
      </c>
      <c r="R89">
        <v>0.93561233364423413</v>
      </c>
      <c r="S89">
        <v>1.281697255885589</v>
      </c>
      <c r="T89" s="3">
        <v>0.90219072146906953</v>
      </c>
      <c r="U89">
        <v>3.6695833267289972E-2</v>
      </c>
      <c r="V89">
        <v>2.1375404859657755E-2</v>
      </c>
      <c r="W89" s="3">
        <v>4.2793584859352529E-2</v>
      </c>
      <c r="X89">
        <v>1.2421609983532733</v>
      </c>
      <c r="Y89">
        <v>1.6075965608097582</v>
      </c>
      <c r="Z89" s="3">
        <v>0.94713891689512586</v>
      </c>
    </row>
    <row r="90" spans="1:26" x14ac:dyDescent="0.25">
      <c r="A90" s="1">
        <v>2305</v>
      </c>
      <c r="B90" s="5" t="s">
        <v>5</v>
      </c>
      <c r="C90" s="5">
        <v>60.630136986301373</v>
      </c>
      <c r="D90">
        <v>167.1</v>
      </c>
      <c r="E90" s="15">
        <v>79.246484282783626</v>
      </c>
      <c r="F90" s="16">
        <v>28.29</v>
      </c>
      <c r="G90" s="26">
        <v>0</v>
      </c>
      <c r="H90" s="7">
        <v>0</v>
      </c>
      <c r="I90" s="18" t="s">
        <v>4</v>
      </c>
      <c r="J90">
        <v>16</v>
      </c>
      <c r="K90">
        <v>12</v>
      </c>
      <c r="L90">
        <v>28</v>
      </c>
      <c r="M90">
        <v>1.2852768317913958</v>
      </c>
      <c r="N90">
        <v>0.94663525238278412</v>
      </c>
      <c r="O90">
        <v>5.2434023983637439E-2</v>
      </c>
      <c r="P90">
        <v>6.9314277202807703E-3</v>
      </c>
      <c r="Q90" s="3">
        <v>3.6979571120245913E-2</v>
      </c>
      <c r="R90">
        <v>0.53140835896950911</v>
      </c>
      <c r="S90">
        <v>0.5783427652483043</v>
      </c>
      <c r="T90" s="3">
        <v>0.48114771130457684</v>
      </c>
      <c r="U90">
        <v>2.9731851765915605E-2</v>
      </c>
      <c r="V90">
        <v>1.251687421296808E-2</v>
      </c>
      <c r="W90" s="3">
        <v>3.02566259616011E-2</v>
      </c>
      <c r="X90">
        <v>1.1140982939122064</v>
      </c>
      <c r="Y90">
        <v>1.0314341705289807</v>
      </c>
      <c r="Z90" s="3">
        <v>0.77213315473229649</v>
      </c>
    </row>
    <row r="91" spans="1:26" x14ac:dyDescent="0.25">
      <c r="A91" s="1">
        <v>2276</v>
      </c>
      <c r="B91" s="5" t="s">
        <v>5</v>
      </c>
      <c r="C91" s="5">
        <v>83.147945205479445</v>
      </c>
      <c r="D91">
        <v>162.9</v>
      </c>
      <c r="E91" s="15">
        <v>81.445421503819844</v>
      </c>
      <c r="F91" s="16">
        <v>30.6</v>
      </c>
      <c r="G91" s="26">
        <v>0</v>
      </c>
      <c r="H91" s="7">
        <v>0</v>
      </c>
      <c r="I91" s="18" t="s">
        <v>4</v>
      </c>
      <c r="J91">
        <v>16</v>
      </c>
      <c r="K91">
        <v>9</v>
      </c>
      <c r="L91">
        <v>25</v>
      </c>
      <c r="M91">
        <v>1.2204988366682668</v>
      </c>
      <c r="N91">
        <v>0.95391750605635606</v>
      </c>
      <c r="O91">
        <v>2.6144225938781917E-2</v>
      </c>
      <c r="P91">
        <v>1.0973639056496889E-2</v>
      </c>
      <c r="Q91" s="3">
        <v>2.6750114971208615E-2</v>
      </c>
      <c r="R91">
        <v>0.61370113190555631</v>
      </c>
      <c r="S91">
        <v>0.68472736519802868</v>
      </c>
      <c r="T91" s="3">
        <v>0.52878475759651877</v>
      </c>
      <c r="U91">
        <v>2.3698650197180138E-2</v>
      </c>
      <c r="V91">
        <v>2.5324940191622541E-2</v>
      </c>
      <c r="W91" s="3">
        <v>3.6454239525615259E-2</v>
      </c>
      <c r="X91">
        <v>1.1668589323623921</v>
      </c>
      <c r="Y91">
        <v>1.2454859369049627</v>
      </c>
      <c r="Z91" s="3">
        <v>0.97473543226074644</v>
      </c>
    </row>
    <row r="92" spans="1:26" x14ac:dyDescent="0.25">
      <c r="A92" s="1">
        <v>2226</v>
      </c>
      <c r="B92" s="5" t="s">
        <v>5</v>
      </c>
      <c r="C92" s="5">
        <v>62.183561643835617</v>
      </c>
      <c r="D92">
        <v>154</v>
      </c>
      <c r="E92" s="15">
        <v>50.216169482339737</v>
      </c>
      <c r="F92" s="16">
        <v>21.04</v>
      </c>
      <c r="G92" s="26">
        <v>0</v>
      </c>
      <c r="H92" s="7">
        <v>0</v>
      </c>
      <c r="I92" s="18" t="s">
        <v>4</v>
      </c>
      <c r="J92">
        <v>16</v>
      </c>
      <c r="K92">
        <v>12</v>
      </c>
      <c r="L92">
        <v>28</v>
      </c>
      <c r="M92">
        <v>1.4455771121760772</v>
      </c>
      <c r="N92">
        <v>1.0090816210693609</v>
      </c>
      <c r="O92">
        <v>5.7135727413156E-2</v>
      </c>
      <c r="P92">
        <v>3.1215317936448335E-2</v>
      </c>
      <c r="Q92" s="3">
        <v>4.9012819597520539E-2</v>
      </c>
      <c r="R92">
        <v>0.63990340287757941</v>
      </c>
      <c r="S92">
        <v>0.83348807088700794</v>
      </c>
      <c r="T92" s="3">
        <v>0.80614785957188906</v>
      </c>
      <c r="U92">
        <v>3.8030673995425299E-2</v>
      </c>
      <c r="V92">
        <v>1.2801409310606308E-2</v>
      </c>
      <c r="W92" s="3">
        <v>4.7677705231044726E-2</v>
      </c>
      <c r="X92">
        <v>1.0671336384024865</v>
      </c>
      <c r="Y92">
        <v>1.2491595686252668</v>
      </c>
      <c r="Z92" s="3">
        <v>0.76794059217599153</v>
      </c>
    </row>
    <row r="93" spans="1:26" x14ac:dyDescent="0.25">
      <c r="A93" s="1">
        <v>2347</v>
      </c>
      <c r="B93" s="5" t="s">
        <v>5</v>
      </c>
      <c r="C93" s="5">
        <v>65.126027397260273</v>
      </c>
      <c r="D93">
        <v>158</v>
      </c>
      <c r="E93" s="15">
        <v>85.875617810540334</v>
      </c>
      <c r="F93" s="16">
        <v>34.33</v>
      </c>
      <c r="G93" s="26">
        <v>0</v>
      </c>
      <c r="H93" s="7">
        <v>2</v>
      </c>
      <c r="I93" s="24" t="s">
        <v>5</v>
      </c>
      <c r="J93">
        <v>16</v>
      </c>
      <c r="K93">
        <v>11</v>
      </c>
      <c r="L93">
        <v>27</v>
      </c>
      <c r="M93">
        <v>1.2213819849261167</v>
      </c>
      <c r="N93">
        <v>0.98894202359326777</v>
      </c>
      <c r="O93">
        <v>1.6191280850716465E-2</v>
      </c>
      <c r="P93">
        <v>8.3591600127231897E-3</v>
      </c>
      <c r="Q93" s="3">
        <v>2.1900811728481004E-2</v>
      </c>
      <c r="R93">
        <v>1.2034286596800681</v>
      </c>
      <c r="S93">
        <v>1.1840244862350313</v>
      </c>
      <c r="T93" s="3">
        <v>1.1491894645851177</v>
      </c>
      <c r="U93">
        <v>1.977878523791704E-2</v>
      </c>
      <c r="V93">
        <v>1.6924718529117772E-2</v>
      </c>
      <c r="W93" s="3">
        <v>3.8352049172783155E-2</v>
      </c>
      <c r="X93">
        <v>1.3220796984180248</v>
      </c>
      <c r="Y93">
        <v>1.5261634959541541</v>
      </c>
      <c r="Z93" s="3">
        <v>1.011446623631866</v>
      </c>
    </row>
    <row r="94" spans="1:26" x14ac:dyDescent="0.25">
      <c r="A94" s="1">
        <v>2362</v>
      </c>
      <c r="B94" s="5" t="s">
        <v>5</v>
      </c>
      <c r="C94" s="5">
        <v>74.575342465753423</v>
      </c>
      <c r="D94">
        <v>153.80000000000001</v>
      </c>
      <c r="E94" s="15">
        <v>77.584637458452463</v>
      </c>
      <c r="F94" s="16">
        <v>32.72</v>
      </c>
      <c r="G94" s="26">
        <v>0</v>
      </c>
      <c r="H94" s="7">
        <v>0</v>
      </c>
      <c r="I94" s="18" t="s">
        <v>4</v>
      </c>
      <c r="J94">
        <v>15.5</v>
      </c>
      <c r="K94">
        <v>12</v>
      </c>
      <c r="L94">
        <v>27.5</v>
      </c>
      <c r="M94">
        <v>1.2457936936096392</v>
      </c>
      <c r="N94">
        <v>0.98407819361166227</v>
      </c>
      <c r="O94">
        <v>2.2580544996200255E-2</v>
      </c>
      <c r="P94">
        <v>5.1848212373094647E-3</v>
      </c>
      <c r="Q94" s="3">
        <v>1.2812589583519829E-2</v>
      </c>
      <c r="R94">
        <v>0.70099877417627277</v>
      </c>
      <c r="S94">
        <v>0.92078579542488537</v>
      </c>
      <c r="T94" s="3">
        <v>0.75799033507610369</v>
      </c>
      <c r="U94">
        <v>8.0861046796339431E-3</v>
      </c>
      <c r="V94">
        <v>1.1087375720442251E-2</v>
      </c>
      <c r="W94" s="3">
        <v>1.3120643715401078E-2</v>
      </c>
      <c r="X94">
        <v>1.1654340459279737</v>
      </c>
      <c r="Y94">
        <v>1.3623941082849249</v>
      </c>
      <c r="Z94" s="3">
        <v>0.983629304491348</v>
      </c>
    </row>
    <row r="95" spans="1:26" x14ac:dyDescent="0.25">
      <c r="A95" s="1">
        <v>2227</v>
      </c>
      <c r="B95" s="5" t="s">
        <v>3</v>
      </c>
      <c r="C95" s="5">
        <v>72.509589041095893</v>
      </c>
      <c r="D95">
        <v>169.1</v>
      </c>
      <c r="E95" s="15">
        <v>73.993608968041386</v>
      </c>
      <c r="F95" s="16">
        <v>25.74</v>
      </c>
      <c r="G95" s="26">
        <v>0</v>
      </c>
      <c r="H95" s="7">
        <v>0</v>
      </c>
      <c r="I95" s="18" t="s">
        <v>4</v>
      </c>
      <c r="J95">
        <v>16</v>
      </c>
      <c r="K95">
        <v>12</v>
      </c>
      <c r="L95">
        <v>28</v>
      </c>
      <c r="M95">
        <v>1.1485158958408532</v>
      </c>
      <c r="N95">
        <v>0.96431665795889931</v>
      </c>
      <c r="O95">
        <v>4.892185171876931E-2</v>
      </c>
      <c r="P95">
        <v>1.3591570252772047E-2</v>
      </c>
      <c r="Q95" s="3">
        <v>3.8843490373483808E-2</v>
      </c>
      <c r="R95">
        <v>0.64332494186602973</v>
      </c>
      <c r="S95">
        <v>0.85142987003844417</v>
      </c>
      <c r="T95" s="3">
        <v>0.53554594107474562</v>
      </c>
      <c r="U95">
        <v>3.3916458003160538E-2</v>
      </c>
      <c r="V95">
        <v>2.4226500743421163E-2</v>
      </c>
      <c r="W95" s="3">
        <v>4.2046951032980326E-2</v>
      </c>
      <c r="X95">
        <v>1.0153451362216626</v>
      </c>
      <c r="Y95">
        <v>0.96904675611062385</v>
      </c>
      <c r="Z95" s="3">
        <v>0.79812540193758097</v>
      </c>
    </row>
    <row r="96" spans="1:26" x14ac:dyDescent="0.25">
      <c r="A96" s="1">
        <v>2312</v>
      </c>
      <c r="B96" s="5" t="s">
        <v>3</v>
      </c>
      <c r="C96" s="5">
        <v>75.876712328767127</v>
      </c>
      <c r="D96">
        <v>165.9</v>
      </c>
      <c r="E96" s="15">
        <v>73.331329897515218</v>
      </c>
      <c r="F96" s="16">
        <v>26.41</v>
      </c>
      <c r="G96" s="26">
        <v>0</v>
      </c>
      <c r="H96" s="7">
        <v>1</v>
      </c>
      <c r="I96" s="18" t="s">
        <v>3</v>
      </c>
      <c r="J96">
        <v>16</v>
      </c>
      <c r="K96">
        <v>12</v>
      </c>
      <c r="L96">
        <v>28</v>
      </c>
      <c r="M96">
        <v>1.1655973975446563</v>
      </c>
      <c r="N96">
        <v>0.92318056146320726</v>
      </c>
      <c r="O96">
        <v>2.9933487139411449E-2</v>
      </c>
      <c r="P96">
        <v>8.5827608812621779E-3</v>
      </c>
      <c r="Q96" s="3">
        <v>1.8735597680559112E-2</v>
      </c>
      <c r="R96">
        <v>0.72861611318107522</v>
      </c>
      <c r="S96">
        <v>1.1534330046257872</v>
      </c>
      <c r="T96" s="3">
        <v>0.93791473685682047</v>
      </c>
      <c r="U96">
        <v>2.2518787526347908E-2</v>
      </c>
      <c r="V96">
        <v>1.058764362738668E-2</v>
      </c>
      <c r="W96" s="3">
        <v>2.3453433186369901E-2</v>
      </c>
      <c r="X96">
        <v>1.0223318261729328</v>
      </c>
      <c r="Y96">
        <v>1.2815231854877231</v>
      </c>
      <c r="Z96" s="3">
        <v>0.78185159461688847</v>
      </c>
    </row>
    <row r="97" spans="1:26" x14ac:dyDescent="0.25">
      <c r="A97" s="1">
        <v>2249</v>
      </c>
      <c r="B97" s="5" t="s">
        <v>5</v>
      </c>
      <c r="C97" s="5">
        <v>68.909589041095884</v>
      </c>
      <c r="D97" s="2">
        <v>165.1</v>
      </c>
      <c r="E97" s="21">
        <v>64.299176888987802</v>
      </c>
      <c r="F97" s="20">
        <v>23.48</v>
      </c>
      <c r="G97" s="26">
        <v>0</v>
      </c>
      <c r="H97" s="8">
        <v>1</v>
      </c>
      <c r="I97" s="18" t="s">
        <v>3</v>
      </c>
      <c r="J97">
        <v>16</v>
      </c>
      <c r="K97">
        <v>12</v>
      </c>
      <c r="L97">
        <v>28</v>
      </c>
      <c r="M97">
        <v>1.3793510906853126</v>
      </c>
      <c r="N97">
        <v>1.0179313366074105</v>
      </c>
      <c r="O97">
        <v>3.3773526841559834E-2</v>
      </c>
      <c r="P97">
        <v>1.5020422936654657E-2</v>
      </c>
      <c r="Q97" s="3">
        <v>3.4453567043421549E-2</v>
      </c>
      <c r="R97">
        <v>0.92743638357209479</v>
      </c>
      <c r="S97">
        <v>1.0969861165593129</v>
      </c>
      <c r="T97" s="3">
        <v>0.48389081445807419</v>
      </c>
      <c r="U97">
        <v>2.0926505970233704E-2</v>
      </c>
      <c r="V97">
        <v>8.413580533659858E-3</v>
      </c>
      <c r="W97" s="3">
        <v>3.5104632600873653E-2</v>
      </c>
      <c r="X97">
        <v>1.3290913394693726</v>
      </c>
      <c r="Y97">
        <v>1.2258828281163967</v>
      </c>
      <c r="Z97" s="3">
        <v>1.1166591817095832</v>
      </c>
    </row>
    <row r="98" spans="1:26" x14ac:dyDescent="0.25">
      <c r="A98" s="1">
        <v>2272</v>
      </c>
      <c r="B98" s="5" t="s">
        <v>5</v>
      </c>
      <c r="C98" s="5">
        <v>75.241095890410961</v>
      </c>
      <c r="D98" s="2">
        <v>150</v>
      </c>
      <c r="E98" s="21">
        <v>74.66541931510028</v>
      </c>
      <c r="F98" s="20">
        <f>E98/((D98/100)^2)</f>
        <v>33.184630806711233</v>
      </c>
      <c r="G98" s="26">
        <v>0</v>
      </c>
      <c r="H98" s="8">
        <v>1</v>
      </c>
      <c r="I98" s="18" t="s">
        <v>3</v>
      </c>
      <c r="J98">
        <v>15</v>
      </c>
      <c r="K98">
        <v>9.5</v>
      </c>
      <c r="L98">
        <v>24.5</v>
      </c>
      <c r="M98">
        <v>0.95470109521934032</v>
      </c>
      <c r="N98">
        <v>0.87174871344795946</v>
      </c>
      <c r="O98">
        <v>1.2505644598609785E-2</v>
      </c>
      <c r="P98">
        <v>5.5606516944495228E-3</v>
      </c>
      <c r="Q98" s="3">
        <v>1.0561303203612617E-2</v>
      </c>
      <c r="R98">
        <v>0.66862160677636651</v>
      </c>
      <c r="S98">
        <v>0.82352529728066071</v>
      </c>
      <c r="T98" s="3">
        <v>0.65241670120635376</v>
      </c>
      <c r="U98">
        <v>1.2222896594286249E-2</v>
      </c>
      <c r="V98">
        <v>1.438971677713617E-2</v>
      </c>
      <c r="W98" s="3">
        <v>2.4364231278183282E-2</v>
      </c>
      <c r="X98">
        <v>1.1365683869261876</v>
      </c>
      <c r="Y98">
        <v>1.2698490256077954</v>
      </c>
      <c r="Z98" s="3">
        <v>0.81772497167353353</v>
      </c>
    </row>
    <row r="99" spans="1:26" x14ac:dyDescent="0.25">
      <c r="A99" s="1">
        <v>2307</v>
      </c>
      <c r="B99" s="5" t="s">
        <v>5</v>
      </c>
      <c r="C99" s="5">
        <v>63.61643835616438</v>
      </c>
      <c r="D99" s="2">
        <v>166</v>
      </c>
      <c r="E99" s="21">
        <v>68.664504627449702</v>
      </c>
      <c r="F99" s="20">
        <v>24.68</v>
      </c>
      <c r="G99" s="26">
        <v>0</v>
      </c>
      <c r="H99" s="7">
        <v>0</v>
      </c>
      <c r="I99" s="18" t="s">
        <v>4</v>
      </c>
      <c r="J99">
        <v>16</v>
      </c>
      <c r="K99">
        <v>12</v>
      </c>
      <c r="L99">
        <v>28</v>
      </c>
      <c r="M99">
        <v>1.5465598794540167</v>
      </c>
      <c r="N99">
        <v>1.0801697983949894</v>
      </c>
      <c r="O99">
        <v>7.2472674129555534E-2</v>
      </c>
      <c r="P99">
        <v>2.0004165750445876E-2</v>
      </c>
      <c r="Q99" s="3">
        <v>5.7622984468886605E-2</v>
      </c>
      <c r="R99">
        <v>0.80832655736044423</v>
      </c>
      <c r="S99">
        <v>0.90714359851316284</v>
      </c>
      <c r="T99" s="3">
        <v>0.79419473374039617</v>
      </c>
      <c r="U99">
        <v>5.3570803503370061E-2</v>
      </c>
      <c r="V99">
        <v>2.8323106005378951E-2</v>
      </c>
      <c r="W99" s="3">
        <v>5.6563973990324333E-2</v>
      </c>
      <c r="X99">
        <v>1.1276369812924125</v>
      </c>
      <c r="Y99">
        <v>1.2984255699796781</v>
      </c>
      <c r="Z99" s="3">
        <v>1.0040950364935131</v>
      </c>
    </row>
    <row r="100" spans="1:26" x14ac:dyDescent="0.25">
      <c r="A100" s="1">
        <v>2295</v>
      </c>
      <c r="B100" s="5" t="s">
        <v>5</v>
      </c>
      <c r="C100" s="5">
        <v>74.07671232876713</v>
      </c>
      <c r="D100" s="2">
        <v>150.6</v>
      </c>
      <c r="E100" s="21">
        <v>63.343204786821133</v>
      </c>
      <c r="F100" s="20">
        <v>27.82</v>
      </c>
      <c r="G100" s="26">
        <v>0</v>
      </c>
      <c r="H100" s="7">
        <v>0</v>
      </c>
      <c r="I100" s="18" t="s">
        <v>4</v>
      </c>
      <c r="J100">
        <v>15</v>
      </c>
      <c r="K100">
        <v>12</v>
      </c>
      <c r="L100">
        <v>27</v>
      </c>
      <c r="M100">
        <v>1.472995512542643</v>
      </c>
      <c r="N100">
        <v>1.0652671938080791</v>
      </c>
      <c r="O100">
        <v>3.5243875779754297E-2</v>
      </c>
      <c r="P100">
        <v>2.1426145935312751E-2</v>
      </c>
      <c r="Q100" s="3">
        <v>4.123588872784624E-2</v>
      </c>
      <c r="R100">
        <v>0.6407574756537433</v>
      </c>
      <c r="S100">
        <v>0.91640477998815528</v>
      </c>
      <c r="T100" s="3">
        <v>0.56957015787531995</v>
      </c>
      <c r="U100">
        <v>2.4401811685857259E-2</v>
      </c>
      <c r="V100">
        <v>1.2448100316499478E-2</v>
      </c>
      <c r="W100" s="3">
        <v>3.748968896888942E-2</v>
      </c>
      <c r="X100">
        <v>1.2529516647434087</v>
      </c>
      <c r="Y100">
        <v>1.5346782349276114</v>
      </c>
      <c r="Z100" s="3">
        <v>0.81627267521875457</v>
      </c>
    </row>
    <row r="101" spans="1:26" x14ac:dyDescent="0.25">
      <c r="A101" s="1">
        <v>2246</v>
      </c>
      <c r="B101" s="5" t="s">
        <v>5</v>
      </c>
      <c r="C101" s="5">
        <v>84.558904109589037</v>
      </c>
      <c r="D101">
        <v>153.1</v>
      </c>
      <c r="E101" s="15">
        <v>55.710477784369644</v>
      </c>
      <c r="F101" s="16">
        <v>23.64</v>
      </c>
      <c r="G101" s="26">
        <v>0</v>
      </c>
      <c r="H101" s="7">
        <v>1</v>
      </c>
      <c r="I101" s="18" t="s">
        <v>3</v>
      </c>
      <c r="J101">
        <v>16</v>
      </c>
      <c r="K101">
        <v>12</v>
      </c>
      <c r="L101">
        <v>28</v>
      </c>
      <c r="M101">
        <v>1.166302102705896</v>
      </c>
      <c r="N101">
        <v>0.98735948815923935</v>
      </c>
      <c r="O101">
        <v>4.2464460993167426E-2</v>
      </c>
      <c r="P101">
        <v>6.55589037373191E-3</v>
      </c>
      <c r="Q101" s="3">
        <v>3.6544119275274609E-2</v>
      </c>
      <c r="R101">
        <v>0.78003321127040037</v>
      </c>
      <c r="S101">
        <v>1.012490827423888</v>
      </c>
      <c r="T101" s="3">
        <v>0.85973922681745185</v>
      </c>
      <c r="U101">
        <v>2.4792525997156197E-2</v>
      </c>
      <c r="V101">
        <v>1.7244922828837647E-2</v>
      </c>
      <c r="W101" s="3">
        <v>3.3101131613560944E-2</v>
      </c>
      <c r="X101">
        <v>1.4000047934438773</v>
      </c>
      <c r="Y101">
        <v>1.2316177820925105</v>
      </c>
      <c r="Z101" s="3">
        <v>0.83630379063202265</v>
      </c>
    </row>
    <row r="102" spans="1:26" x14ac:dyDescent="0.25">
      <c r="A102" s="1">
        <v>2340</v>
      </c>
      <c r="B102" s="5" t="s">
        <v>5</v>
      </c>
      <c r="C102" s="5">
        <v>66.175342465753431</v>
      </c>
      <c r="D102">
        <v>157.4</v>
      </c>
      <c r="E102" s="15">
        <v>56.833472506871644</v>
      </c>
      <c r="F102" s="16">
        <v>22.64</v>
      </c>
      <c r="G102" s="26">
        <v>1</v>
      </c>
      <c r="H102" s="7">
        <v>0</v>
      </c>
      <c r="I102" s="18" t="s">
        <v>4</v>
      </c>
      <c r="J102">
        <v>16</v>
      </c>
      <c r="K102">
        <v>12</v>
      </c>
      <c r="L102">
        <v>28</v>
      </c>
      <c r="M102">
        <v>1.4232455247881159</v>
      </c>
      <c r="N102">
        <v>1.0695105209590761</v>
      </c>
      <c r="O102">
        <v>5.8742046090961571E-2</v>
      </c>
      <c r="P102">
        <v>8.32382620345626E-3</v>
      </c>
      <c r="Q102" s="3">
        <v>4.1380141018897157E-2</v>
      </c>
      <c r="R102">
        <v>0.78838146201327142</v>
      </c>
      <c r="S102">
        <v>1.0582840034373555</v>
      </c>
      <c r="T102" s="3">
        <v>0.7237826965761589</v>
      </c>
      <c r="U102">
        <v>2.3849424615914744E-2</v>
      </c>
      <c r="V102">
        <v>1.8979221711403118E-2</v>
      </c>
      <c r="W102" s="3">
        <v>3.2143437986772772E-2</v>
      </c>
      <c r="X102">
        <v>1.2232018863851246</v>
      </c>
      <c r="Y102">
        <v>1.310306070168088</v>
      </c>
      <c r="Z102" s="3">
        <v>0.95350432283500197</v>
      </c>
    </row>
    <row r="103" spans="1:26" x14ac:dyDescent="0.25">
      <c r="A103" s="1">
        <v>2320</v>
      </c>
      <c r="B103" s="5" t="s">
        <v>3</v>
      </c>
      <c r="C103" s="5">
        <v>66.131506849315073</v>
      </c>
      <c r="D103">
        <v>179.3</v>
      </c>
      <c r="E103" s="15">
        <v>108.75643111499041</v>
      </c>
      <c r="F103" s="16">
        <v>33.81</v>
      </c>
      <c r="G103" s="26">
        <v>0</v>
      </c>
      <c r="H103" s="7">
        <v>0</v>
      </c>
      <c r="I103" s="18" t="s">
        <v>4</v>
      </c>
      <c r="J103">
        <v>16</v>
      </c>
      <c r="K103">
        <v>11.5</v>
      </c>
      <c r="L103">
        <v>27.5</v>
      </c>
      <c r="M103">
        <v>1.203374342180987</v>
      </c>
      <c r="N103">
        <v>0.86128645782185997</v>
      </c>
      <c r="O103">
        <v>2.9850808776507535E-2</v>
      </c>
      <c r="P103">
        <v>6.6826311102411622E-3</v>
      </c>
      <c r="Q103" s="3">
        <v>3.1234668184784334E-2</v>
      </c>
      <c r="R103">
        <v>0.48431024629944086</v>
      </c>
      <c r="S103">
        <v>0.91357504464511363</v>
      </c>
      <c r="T103" s="3">
        <v>0.42326626032622572</v>
      </c>
      <c r="U103">
        <v>1.9453093220356529E-2</v>
      </c>
      <c r="V103">
        <v>1.3565706897487567E-2</v>
      </c>
      <c r="W103" s="3">
        <v>2.2892941122790143E-2</v>
      </c>
      <c r="X103">
        <v>0.96791879154417537</v>
      </c>
      <c r="Y103">
        <v>0.93599722546260555</v>
      </c>
      <c r="Z103" s="3">
        <v>0.5566518625577993</v>
      </c>
    </row>
    <row r="104" spans="1:26" x14ac:dyDescent="0.25">
      <c r="A104" s="1">
        <v>2316</v>
      </c>
      <c r="B104" s="5" t="s">
        <v>5</v>
      </c>
      <c r="C104" s="5">
        <v>62.783561643835618</v>
      </c>
      <c r="D104">
        <v>162.69999999999999</v>
      </c>
      <c r="E104" s="15">
        <v>104.03415540420497</v>
      </c>
      <c r="F104" s="16">
        <v>39.33</v>
      </c>
      <c r="G104" s="26">
        <v>0</v>
      </c>
      <c r="H104" s="7">
        <v>1</v>
      </c>
      <c r="I104" s="18" t="s">
        <v>3</v>
      </c>
      <c r="J104">
        <v>16</v>
      </c>
      <c r="K104">
        <v>12</v>
      </c>
      <c r="L104">
        <v>28</v>
      </c>
      <c r="M104">
        <v>1.3109794332176565</v>
      </c>
      <c r="N104">
        <v>1.0394059869036483</v>
      </c>
      <c r="O104">
        <v>4.0973806692645068E-2</v>
      </c>
      <c r="P104">
        <v>1.1813068697617734E-2</v>
      </c>
      <c r="Q104" s="3">
        <v>4.426125200928293E-2</v>
      </c>
      <c r="R104">
        <v>0.65072544951688005</v>
      </c>
      <c r="S104">
        <v>0.97706701859773182</v>
      </c>
      <c r="T104" s="3">
        <v>0.72737288414646195</v>
      </c>
      <c r="U104">
        <v>3.2670834889921348E-2</v>
      </c>
      <c r="V104">
        <v>2.1243417542227885E-2</v>
      </c>
      <c r="W104" s="3">
        <v>3.8289582982311797E-2</v>
      </c>
      <c r="X104">
        <v>1.139196818746671</v>
      </c>
      <c r="Y104">
        <v>1.2424535445971767</v>
      </c>
      <c r="Z104" s="3">
        <v>1.0285060969016961</v>
      </c>
    </row>
    <row r="105" spans="1:26" x14ac:dyDescent="0.25">
      <c r="A105" s="1">
        <v>2331</v>
      </c>
      <c r="B105" s="5" t="s">
        <v>5</v>
      </c>
      <c r="C105" s="5">
        <v>77.158904109589045</v>
      </c>
      <c r="D105">
        <v>155.80000000000001</v>
      </c>
      <c r="E105" s="15">
        <v>70.288580301937969</v>
      </c>
      <c r="F105" s="16">
        <v>28.8</v>
      </c>
      <c r="G105" s="26">
        <v>0</v>
      </c>
      <c r="H105" s="7">
        <v>1</v>
      </c>
      <c r="I105" s="18" t="s">
        <v>3</v>
      </c>
      <c r="J105">
        <v>16</v>
      </c>
      <c r="K105">
        <v>12</v>
      </c>
      <c r="L105">
        <v>28</v>
      </c>
      <c r="M105">
        <v>1.3387789243546848</v>
      </c>
      <c r="N105">
        <v>1.0396001601243319</v>
      </c>
      <c r="O105">
        <v>2.3043641852416499E-2</v>
      </c>
      <c r="P105">
        <v>1.0999293951017551E-2</v>
      </c>
      <c r="Q105" s="3">
        <v>1.1205212021470106E-2</v>
      </c>
      <c r="R105">
        <v>0.7661289164427264</v>
      </c>
      <c r="S105">
        <v>1.0538533018457601</v>
      </c>
      <c r="T105" s="3">
        <v>0.69780596192080291</v>
      </c>
      <c r="U105">
        <v>1.4729443233759283E-2</v>
      </c>
      <c r="V105">
        <v>1.1216754225507209E-2</v>
      </c>
      <c r="W105" s="3">
        <v>2.2695942025297997E-2</v>
      </c>
      <c r="X105">
        <v>1.2025712534779065</v>
      </c>
      <c r="Y105">
        <v>1.319680691946933</v>
      </c>
      <c r="Z105" s="3">
        <v>0.78440539363559592</v>
      </c>
    </row>
    <row r="106" spans="1:26" x14ac:dyDescent="0.25">
      <c r="A106" s="1">
        <v>2282</v>
      </c>
      <c r="B106" s="5" t="s">
        <v>5</v>
      </c>
      <c r="C106" s="5">
        <v>76.794520547945211</v>
      </c>
      <c r="D106">
        <v>160.80000000000001</v>
      </c>
      <c r="E106" s="15">
        <v>75.892378158756571</v>
      </c>
      <c r="F106" s="16">
        <v>28.43</v>
      </c>
      <c r="G106" s="26">
        <v>0</v>
      </c>
      <c r="H106" s="7">
        <v>1</v>
      </c>
      <c r="I106" s="18" t="s">
        <v>3</v>
      </c>
      <c r="J106">
        <v>15</v>
      </c>
      <c r="K106">
        <v>12</v>
      </c>
      <c r="L106">
        <v>27</v>
      </c>
      <c r="M106">
        <v>1.342991196309081</v>
      </c>
      <c r="N106">
        <v>0.96662016695957831</v>
      </c>
      <c r="O106">
        <v>2.8000824256629846E-2</v>
      </c>
      <c r="P106">
        <v>1.68048643555977E-2</v>
      </c>
      <c r="Q106" s="3">
        <v>2.3687768432877739E-2</v>
      </c>
      <c r="R106">
        <v>0.84977645807061852</v>
      </c>
      <c r="S106">
        <v>1.0791998203714595</v>
      </c>
      <c r="T106" s="3">
        <v>0.95056450495845723</v>
      </c>
      <c r="U106">
        <v>2.2988353204239427E-2</v>
      </c>
      <c r="V106">
        <v>7.9542059543137832E-3</v>
      </c>
      <c r="W106" s="3">
        <v>2.9305613453464795E-2</v>
      </c>
      <c r="X106">
        <v>1.1809560180615326</v>
      </c>
      <c r="Y106">
        <v>1.4569384360481186</v>
      </c>
      <c r="Z106" s="3">
        <v>0.84126332696716144</v>
      </c>
    </row>
    <row r="107" spans="1:26" x14ac:dyDescent="0.25">
      <c r="A107" s="1">
        <v>2283</v>
      </c>
      <c r="B107" s="5" t="s">
        <v>3</v>
      </c>
      <c r="C107" s="5">
        <v>79.035616438356158</v>
      </c>
      <c r="D107">
        <v>173.5</v>
      </c>
      <c r="E107" s="15">
        <v>90.534187981575201</v>
      </c>
      <c r="F107" s="16">
        <v>29.67</v>
      </c>
      <c r="G107" s="26">
        <v>0</v>
      </c>
      <c r="H107" s="7">
        <v>0</v>
      </c>
      <c r="I107" s="18" t="s">
        <v>4</v>
      </c>
      <c r="J107">
        <v>15</v>
      </c>
      <c r="K107">
        <v>12</v>
      </c>
      <c r="L107">
        <v>27</v>
      </c>
      <c r="M107">
        <v>1.4146144825299494</v>
      </c>
      <c r="N107">
        <v>0.98797506468016771</v>
      </c>
      <c r="O107">
        <v>4.0315265060578635E-2</v>
      </c>
      <c r="P107">
        <v>1.2066796332952962E-2</v>
      </c>
      <c r="Q107" s="3">
        <v>3.0876036052574076E-2</v>
      </c>
      <c r="R107">
        <v>0.83093671162760674</v>
      </c>
      <c r="S107">
        <v>1.0105104765069384</v>
      </c>
      <c r="T107" s="3">
        <v>0.98338684124764253</v>
      </c>
      <c r="U107">
        <v>3.2918078980064366E-2</v>
      </c>
      <c r="V107">
        <v>2.3855398187211659E-2</v>
      </c>
      <c r="W107" s="3">
        <v>3.0533102256560203E-2</v>
      </c>
      <c r="X107">
        <v>1.0832111810117815</v>
      </c>
      <c r="Y107">
        <v>1.2051699995665008</v>
      </c>
      <c r="Z107" s="3">
        <v>1.0246499904520281</v>
      </c>
    </row>
    <row r="108" spans="1:26" x14ac:dyDescent="0.25">
      <c r="A108" s="1">
        <v>2346</v>
      </c>
      <c r="B108" s="5" t="s">
        <v>5</v>
      </c>
      <c r="C108" s="5">
        <v>76.539726027397265</v>
      </c>
      <c r="D108">
        <v>163.19999999999999</v>
      </c>
      <c r="E108" s="15">
        <v>66.19119943843161</v>
      </c>
      <c r="F108" s="16">
        <v>24.71</v>
      </c>
      <c r="G108" s="26">
        <v>0</v>
      </c>
      <c r="H108" s="7">
        <v>0</v>
      </c>
      <c r="I108" s="18" t="s">
        <v>4</v>
      </c>
      <c r="J108">
        <v>14.5</v>
      </c>
      <c r="K108">
        <v>12</v>
      </c>
      <c r="L108">
        <v>26.5</v>
      </c>
      <c r="M108">
        <v>1.4173162309669529</v>
      </c>
      <c r="N108">
        <v>0.97253829321663021</v>
      </c>
      <c r="O108">
        <v>5.1323905634961212E-2</v>
      </c>
      <c r="P108">
        <v>7.399469615301215E-3</v>
      </c>
      <c r="Q108" s="3">
        <v>4.8163548811023443E-2</v>
      </c>
      <c r="R108">
        <v>0.68084448925109387</v>
      </c>
      <c r="S108">
        <v>0.75292198913616848</v>
      </c>
      <c r="T108" s="3">
        <v>0.62932231539567118</v>
      </c>
      <c r="U108">
        <v>2.7706384022529763E-2</v>
      </c>
      <c r="V108">
        <v>2.5318916113932024E-2</v>
      </c>
      <c r="W108" s="3">
        <v>4.446226621535633E-2</v>
      </c>
      <c r="X108">
        <v>1.0306303506922863</v>
      </c>
      <c r="Y108">
        <v>1.0762755104486321</v>
      </c>
      <c r="Z108" s="3">
        <v>0.87918593722715788</v>
      </c>
    </row>
    <row r="109" spans="1:26" x14ac:dyDescent="0.25">
      <c r="A109" s="1">
        <v>2241</v>
      </c>
      <c r="B109" s="5" t="s">
        <v>3</v>
      </c>
      <c r="C109" s="5">
        <v>65.630136986301366</v>
      </c>
      <c r="D109">
        <v>176.7</v>
      </c>
      <c r="E109" s="15">
        <v>80.156097902401953</v>
      </c>
      <c r="F109" s="16">
        <v>25.53</v>
      </c>
      <c r="G109" s="26">
        <v>0</v>
      </c>
      <c r="H109" s="8">
        <v>1</v>
      </c>
      <c r="I109" s="18" t="s">
        <v>3</v>
      </c>
      <c r="J109">
        <v>16</v>
      </c>
      <c r="K109">
        <v>12</v>
      </c>
      <c r="L109">
        <v>28</v>
      </c>
      <c r="M109">
        <v>1.3284778363440628</v>
      </c>
      <c r="N109">
        <v>0.87763796119592885</v>
      </c>
      <c r="O109">
        <v>3.4785123300570285E-2</v>
      </c>
      <c r="P109">
        <v>8.0219657258037164E-3</v>
      </c>
      <c r="Q109" s="3">
        <v>2.540959664291325E-2</v>
      </c>
      <c r="R109">
        <v>0.51425462562005397</v>
      </c>
      <c r="S109">
        <v>1.0193968350308136</v>
      </c>
      <c r="T109" s="3">
        <v>0.73767755842311378</v>
      </c>
      <c r="U109">
        <v>2.4640899263250138E-2</v>
      </c>
      <c r="V109">
        <v>9.973817617743205E-3</v>
      </c>
      <c r="W109" s="3">
        <v>2.8019345017806854E-2</v>
      </c>
      <c r="X109">
        <v>1.1337422929700232</v>
      </c>
      <c r="Y109">
        <v>1.0791740584393985</v>
      </c>
      <c r="Z109" s="3">
        <v>0.80303887987370159</v>
      </c>
    </row>
    <row r="110" spans="1:26" x14ac:dyDescent="0.25">
      <c r="A110" s="1">
        <v>2353</v>
      </c>
      <c r="B110" s="5" t="s">
        <v>5</v>
      </c>
      <c r="C110" s="5">
        <v>69.69315068493151</v>
      </c>
      <c r="D110">
        <v>156.6</v>
      </c>
      <c r="E110" s="15">
        <v>84.004418000836509</v>
      </c>
      <c r="F110" s="16">
        <v>34.130000000000003</v>
      </c>
      <c r="G110" s="26">
        <v>0</v>
      </c>
      <c r="H110" s="7">
        <v>0</v>
      </c>
      <c r="I110" s="18" t="s">
        <v>4</v>
      </c>
      <c r="J110">
        <v>15.5</v>
      </c>
      <c r="K110">
        <v>12</v>
      </c>
      <c r="L110">
        <v>27.5</v>
      </c>
      <c r="M110">
        <v>1.2291314222428849</v>
      </c>
      <c r="N110">
        <v>0.94965932969668676</v>
      </c>
      <c r="O110">
        <v>3.2014183035366385E-2</v>
      </c>
      <c r="P110">
        <v>6.8838998279617822E-3</v>
      </c>
      <c r="Q110" s="3">
        <v>2.8296621407042928E-2</v>
      </c>
      <c r="R110">
        <v>0.67793124260352444</v>
      </c>
      <c r="S110">
        <v>1.0659119466559177</v>
      </c>
      <c r="T110" s="3">
        <v>0.62133573525999941</v>
      </c>
      <c r="U110">
        <v>1.6986807023012584E-2</v>
      </c>
      <c r="V110">
        <v>1.546142455850771E-2</v>
      </c>
      <c r="W110" s="3">
        <v>2.1599634794208067E-2</v>
      </c>
      <c r="X110">
        <v>1.1581469847644659</v>
      </c>
      <c r="Y110">
        <v>1.6077420401243165</v>
      </c>
      <c r="Z110" s="3">
        <v>1.011394753630142</v>
      </c>
    </row>
    <row r="111" spans="1:26" x14ac:dyDescent="0.25">
      <c r="A111" s="1">
        <v>2233</v>
      </c>
      <c r="B111" s="5" t="s">
        <v>5</v>
      </c>
      <c r="C111" s="5">
        <v>63.915068493150685</v>
      </c>
      <c r="D111">
        <v>162.69999999999999</v>
      </c>
      <c r="E111" s="15">
        <v>61.696877769565845</v>
      </c>
      <c r="F111" s="16">
        <v>23.12</v>
      </c>
      <c r="G111" s="26">
        <v>0</v>
      </c>
      <c r="H111" s="7">
        <v>1</v>
      </c>
      <c r="I111" s="18" t="s">
        <v>3</v>
      </c>
      <c r="J111">
        <v>16</v>
      </c>
      <c r="K111">
        <v>12</v>
      </c>
      <c r="L111">
        <v>28</v>
      </c>
      <c r="M111">
        <v>1.2500289783890175</v>
      </c>
      <c r="N111">
        <v>0.91535941614314453</v>
      </c>
      <c r="O111">
        <v>4.030174968522382E-2</v>
      </c>
      <c r="P111" s="2">
        <v>1.329096875732245E-2</v>
      </c>
      <c r="Q111" s="25">
        <v>3.1772465249780044E-2</v>
      </c>
      <c r="R111" s="2">
        <v>0.75244941252639752</v>
      </c>
      <c r="S111" s="2">
        <v>0.94710653503800624</v>
      </c>
      <c r="T111" s="3">
        <v>0.77649309488739604</v>
      </c>
      <c r="U111">
        <v>2.5727801413208549E-2</v>
      </c>
      <c r="V111">
        <v>1.6274058464583907E-2</v>
      </c>
      <c r="W111" s="3">
        <v>3.3715692427433185E-2</v>
      </c>
      <c r="X111">
        <v>1.0167565567531744</v>
      </c>
      <c r="Y111">
        <v>1.196799728125824</v>
      </c>
      <c r="Z111" s="3">
        <v>0.75266362150987076</v>
      </c>
    </row>
    <row r="112" spans="1:26" x14ac:dyDescent="0.25">
      <c r="A112" s="1">
        <v>2292</v>
      </c>
      <c r="B112" s="5" t="s">
        <v>5</v>
      </c>
      <c r="C112" s="5">
        <v>63.624657534246573</v>
      </c>
      <c r="D112">
        <v>153.6</v>
      </c>
      <c r="E112" s="15">
        <v>56.469323406477493</v>
      </c>
      <c r="F112" s="16">
        <v>23.78</v>
      </c>
      <c r="G112" s="26">
        <v>0</v>
      </c>
      <c r="H112" s="7">
        <v>1</v>
      </c>
      <c r="I112" s="18" t="s">
        <v>3</v>
      </c>
      <c r="J112">
        <v>16</v>
      </c>
      <c r="K112">
        <v>12</v>
      </c>
      <c r="L112">
        <v>28</v>
      </c>
      <c r="M112">
        <v>1.1871736348170703</v>
      </c>
      <c r="N112">
        <v>0.86370426350502516</v>
      </c>
      <c r="O112">
        <v>3.1958684887476371E-2</v>
      </c>
      <c r="P112" s="2">
        <f>MEDIAN(P2:P111,P113:P132)</f>
        <v>1.2436823099554678E-2</v>
      </c>
      <c r="Q112" s="25">
        <v>2.3028285108077501E-2</v>
      </c>
      <c r="R112" s="2">
        <v>0.44166299774837398</v>
      </c>
      <c r="S112" s="2">
        <f>MEDIAN(S2:S111,S113:S132)</f>
        <v>0.94117828846142215</v>
      </c>
      <c r="T112" s="3">
        <v>0.46152225350073967</v>
      </c>
      <c r="U112">
        <v>2.6167746259768317E-2</v>
      </c>
      <c r="V112">
        <v>6.689573876435098E-3</v>
      </c>
      <c r="W112" s="3">
        <v>2.4136603855648829E-2</v>
      </c>
      <c r="X112">
        <v>0.9394916795328202</v>
      </c>
      <c r="Y112">
        <v>0.73677667291890248</v>
      </c>
      <c r="Z112" s="3">
        <v>0.6966808386686697</v>
      </c>
    </row>
    <row r="113" spans="1:26" x14ac:dyDescent="0.25">
      <c r="A113" s="1">
        <v>2366</v>
      </c>
      <c r="B113" s="5" t="s">
        <v>5</v>
      </c>
      <c r="C113" s="5">
        <v>68.202739726027403</v>
      </c>
      <c r="D113">
        <v>156.9</v>
      </c>
      <c r="E113" s="15">
        <v>97.626420456358915</v>
      </c>
      <c r="F113" s="16">
        <v>39.65</v>
      </c>
      <c r="G113" s="26">
        <v>0</v>
      </c>
      <c r="H113" s="7">
        <v>0</v>
      </c>
      <c r="I113" s="18" t="s">
        <v>4</v>
      </c>
      <c r="J113">
        <v>16</v>
      </c>
      <c r="K113">
        <v>12</v>
      </c>
      <c r="L113">
        <v>28</v>
      </c>
      <c r="M113">
        <v>1.0820305490439837</v>
      </c>
      <c r="N113">
        <v>0.96251299376299382</v>
      </c>
      <c r="O113">
        <v>3.7573611653529793E-2</v>
      </c>
      <c r="P113">
        <v>4.4010290235470907E-2</v>
      </c>
      <c r="Q113" s="3">
        <v>4.395127405418657E-2</v>
      </c>
      <c r="R113">
        <v>0.57934927062518171</v>
      </c>
      <c r="S113">
        <v>0.68472268102896994</v>
      </c>
      <c r="T113" s="3">
        <v>0.5221661947619155</v>
      </c>
      <c r="U113">
        <v>3.5890728368364128E-2</v>
      </c>
      <c r="V113">
        <v>2.6594581637882496E-2</v>
      </c>
      <c r="W113" s="3">
        <v>4.0411040379205287E-2</v>
      </c>
      <c r="X113">
        <v>1.0707611832451343</v>
      </c>
      <c r="Y113">
        <v>1.2001449976382477</v>
      </c>
      <c r="Z113" s="3">
        <v>0.86684425885788374</v>
      </c>
    </row>
    <row r="114" spans="1:26" x14ac:dyDescent="0.25">
      <c r="A114" s="1">
        <v>2325</v>
      </c>
      <c r="B114" s="5" t="s">
        <v>5</v>
      </c>
      <c r="C114" s="5">
        <v>68.9945205479452</v>
      </c>
      <c r="D114">
        <v>160.9</v>
      </c>
      <c r="E114" s="15">
        <v>88.648446743292197</v>
      </c>
      <c r="F114" s="16">
        <v>34.11</v>
      </c>
      <c r="G114" s="26">
        <v>0</v>
      </c>
      <c r="H114" s="7">
        <v>0</v>
      </c>
      <c r="I114" s="18" t="s">
        <v>4</v>
      </c>
      <c r="J114">
        <v>16</v>
      </c>
      <c r="K114">
        <v>12</v>
      </c>
      <c r="L114">
        <v>28</v>
      </c>
      <c r="M114">
        <v>1.1858238034818567</v>
      </c>
      <c r="N114">
        <v>0.91866345448832099</v>
      </c>
      <c r="O114">
        <v>2.4762744166441069E-2</v>
      </c>
      <c r="P114">
        <v>8.1000831170164773E-3</v>
      </c>
      <c r="Q114" s="3">
        <v>1.2996537837937545E-2</v>
      </c>
      <c r="R114">
        <v>0.58845339323478185</v>
      </c>
      <c r="S114">
        <v>0.85436128847411164</v>
      </c>
      <c r="T114" s="3">
        <v>0.73056242251354275</v>
      </c>
      <c r="U114">
        <v>1.3366568007206281E-2</v>
      </c>
      <c r="V114">
        <v>1.7862799977195896E-2</v>
      </c>
      <c r="W114" s="3">
        <v>2.0119447435173132E-2</v>
      </c>
      <c r="X114">
        <v>1.0388023499016006</v>
      </c>
      <c r="Y114">
        <v>1.0027505704808166</v>
      </c>
      <c r="Z114" s="3">
        <v>0.72110699423339186</v>
      </c>
    </row>
    <row r="115" spans="1:26" x14ac:dyDescent="0.25">
      <c r="A115" s="1">
        <v>2351</v>
      </c>
      <c r="B115" s="5" t="s">
        <v>5</v>
      </c>
      <c r="C115" s="5">
        <v>64.0054794520548</v>
      </c>
      <c r="D115">
        <v>165.2</v>
      </c>
      <c r="E115" s="15">
        <v>97.966684229000265</v>
      </c>
      <c r="F115" s="16">
        <v>35.840000000000003</v>
      </c>
      <c r="G115" s="26">
        <v>0</v>
      </c>
      <c r="H115" s="7">
        <v>0</v>
      </c>
      <c r="I115" s="18" t="s">
        <v>4</v>
      </c>
      <c r="J115">
        <v>16</v>
      </c>
      <c r="K115">
        <v>12</v>
      </c>
      <c r="L115">
        <v>28</v>
      </c>
      <c r="M115">
        <v>1.488198939005281</v>
      </c>
      <c r="N115">
        <v>1.0291062633584238</v>
      </c>
      <c r="O115">
        <v>4.3146559467338044E-2</v>
      </c>
      <c r="P115">
        <v>1.1033432119926192E-2</v>
      </c>
      <c r="Q115" s="3">
        <v>4.942649831288809E-2</v>
      </c>
      <c r="R115">
        <v>0.86944279785710299</v>
      </c>
      <c r="S115">
        <v>1.0036314111517968</v>
      </c>
      <c r="T115" s="3">
        <v>0.80068709100022983</v>
      </c>
      <c r="U115">
        <v>2.3888546440520509E-2</v>
      </c>
      <c r="V115">
        <v>1.9790699846468831E-2</v>
      </c>
      <c r="W115" s="3">
        <v>3.5357310599716599E-2</v>
      </c>
      <c r="X115">
        <v>1.2034953630291976</v>
      </c>
      <c r="Y115">
        <v>1.6053422666959811</v>
      </c>
      <c r="Z115" s="3">
        <v>1.0112710580621107</v>
      </c>
    </row>
    <row r="116" spans="1:26" x14ac:dyDescent="0.25">
      <c r="A116" s="1">
        <v>2279</v>
      </c>
      <c r="B116" s="5" t="s">
        <v>5</v>
      </c>
      <c r="C116" s="5">
        <v>72.504109589041093</v>
      </c>
      <c r="D116">
        <v>167</v>
      </c>
      <c r="E116" s="15">
        <v>68.149231885254778</v>
      </c>
      <c r="F116" s="16">
        <v>24.27</v>
      </c>
      <c r="G116" s="26">
        <v>2</v>
      </c>
      <c r="H116" s="7">
        <v>1</v>
      </c>
      <c r="I116" s="18" t="s">
        <v>3</v>
      </c>
      <c r="J116">
        <v>16</v>
      </c>
      <c r="K116">
        <v>12</v>
      </c>
      <c r="L116">
        <v>28</v>
      </c>
      <c r="M116">
        <v>1.3622616271227508</v>
      </c>
      <c r="N116">
        <v>0.9861326824938984</v>
      </c>
      <c r="O116">
        <v>3.5080442033877467E-2</v>
      </c>
      <c r="P116">
        <v>3.2140280473882413E-2</v>
      </c>
      <c r="Q116" s="3">
        <v>4.3403558802724354E-2</v>
      </c>
      <c r="R116">
        <v>0.76021126039003628</v>
      </c>
      <c r="S116">
        <v>1.0016268818850824</v>
      </c>
      <c r="T116" s="3">
        <v>0.82461894079791764</v>
      </c>
      <c r="U116">
        <v>3.839389697065787E-2</v>
      </c>
      <c r="V116">
        <v>3.182737016334751E-2</v>
      </c>
      <c r="W116" s="3">
        <v>5.8699169510525138E-2</v>
      </c>
      <c r="X116">
        <v>1.1786623315826852</v>
      </c>
      <c r="Y116">
        <v>1.3478295678661181</v>
      </c>
      <c r="Z116" s="3">
        <v>0.9171215746490109</v>
      </c>
    </row>
    <row r="117" spans="1:26" x14ac:dyDescent="0.25">
      <c r="A117" s="1">
        <v>2315</v>
      </c>
      <c r="B117" s="5" t="s">
        <v>3</v>
      </c>
      <c r="C117" s="19">
        <v>80.126027397260273</v>
      </c>
      <c r="D117" s="2">
        <v>167.7</v>
      </c>
      <c r="E117" s="21">
        <v>81.757493409593295</v>
      </c>
      <c r="F117" s="20">
        <v>28.84</v>
      </c>
      <c r="G117" s="27">
        <v>0</v>
      </c>
      <c r="H117" s="7">
        <v>0</v>
      </c>
      <c r="I117" s="18" t="s">
        <v>4</v>
      </c>
      <c r="J117">
        <v>16</v>
      </c>
      <c r="K117">
        <v>12</v>
      </c>
      <c r="L117">
        <v>28</v>
      </c>
      <c r="M117">
        <v>1.2939630067314583</v>
      </c>
      <c r="N117">
        <v>1.0137008633357827</v>
      </c>
      <c r="O117">
        <v>5.2871567658581205E-2</v>
      </c>
      <c r="P117">
        <v>1.5421533729625046E-2</v>
      </c>
      <c r="Q117" s="3">
        <v>2.7019547776918409E-2</v>
      </c>
      <c r="R117">
        <v>0.70056059454384145</v>
      </c>
      <c r="S117">
        <v>0.85837938442545636</v>
      </c>
      <c r="T117" s="3">
        <v>0.55574403047846233</v>
      </c>
      <c r="U117">
        <v>3.6977396229999605E-2</v>
      </c>
      <c r="V117">
        <v>2.4538789507128733E-2</v>
      </c>
      <c r="W117" s="3">
        <v>3.8515832371650106E-2</v>
      </c>
      <c r="X117">
        <v>0.98607638073593251</v>
      </c>
      <c r="Y117">
        <v>1.1228892226706937</v>
      </c>
      <c r="Z117" s="3">
        <v>0.6807599258567556</v>
      </c>
    </row>
    <row r="118" spans="1:26" x14ac:dyDescent="0.25">
      <c r="A118" s="1">
        <v>2314</v>
      </c>
      <c r="B118" s="5" t="s">
        <v>5</v>
      </c>
      <c r="C118" s="19">
        <v>86.164383561643831</v>
      </c>
      <c r="D118" s="2">
        <v>150.9</v>
      </c>
      <c r="E118" s="21">
        <v>62.220749511160975</v>
      </c>
      <c r="F118" s="20">
        <v>27.23</v>
      </c>
      <c r="G118" s="27">
        <v>0</v>
      </c>
      <c r="H118" s="7">
        <v>1</v>
      </c>
      <c r="I118" s="18" t="s">
        <v>3</v>
      </c>
      <c r="J118">
        <v>15</v>
      </c>
      <c r="K118">
        <v>10</v>
      </c>
      <c r="L118">
        <v>25</v>
      </c>
      <c r="M118">
        <v>0.96138068450626357</v>
      </c>
      <c r="N118">
        <v>0.89588971380672977</v>
      </c>
      <c r="O118">
        <v>2.4157604065395716E-2</v>
      </c>
      <c r="P118">
        <v>1.2401898376939901E-2</v>
      </c>
      <c r="Q118" s="3">
        <v>1.6320828682744048E-2</v>
      </c>
      <c r="R118">
        <v>0.76719195239558169</v>
      </c>
      <c r="S118">
        <v>1.1062472665307104</v>
      </c>
      <c r="T118" s="3">
        <v>0.79404927826753047</v>
      </c>
      <c r="U118">
        <v>1.7596139649493296E-2</v>
      </c>
      <c r="V118">
        <v>1.4847930172097143E-2</v>
      </c>
      <c r="W118" s="3">
        <v>2.8993083270153885E-2</v>
      </c>
      <c r="X118">
        <v>1.0562956074798078</v>
      </c>
      <c r="Y118">
        <v>1.2386407919506475</v>
      </c>
      <c r="Z118" s="3">
        <v>0.88865156527811218</v>
      </c>
    </row>
    <row r="119" spans="1:26" x14ac:dyDescent="0.25">
      <c r="A119" s="1">
        <v>2231</v>
      </c>
      <c r="B119" s="5" t="s">
        <v>5</v>
      </c>
      <c r="C119" s="19">
        <v>75.079452054794515</v>
      </c>
      <c r="D119" s="2">
        <v>164</v>
      </c>
      <c r="E119" s="21">
        <v>64.435732954028794</v>
      </c>
      <c r="F119" s="20">
        <f t="shared" ref="F119:F120" si="0">E119/((D119/100)^2)</f>
        <v>23.957366505810828</v>
      </c>
      <c r="G119" s="27">
        <v>0</v>
      </c>
      <c r="H119" s="7">
        <v>1</v>
      </c>
      <c r="I119" s="18" t="s">
        <v>3</v>
      </c>
      <c r="J119">
        <v>16</v>
      </c>
      <c r="K119">
        <v>12</v>
      </c>
      <c r="L119">
        <v>28</v>
      </c>
      <c r="M119">
        <v>1.4116508947476611</v>
      </c>
      <c r="N119">
        <v>1.0225732357625983</v>
      </c>
      <c r="O119">
        <v>5.5787137298236464E-2</v>
      </c>
      <c r="P119">
        <v>1.6946028636318319E-2</v>
      </c>
      <c r="Q119" s="3">
        <v>5.2569633825346476E-2</v>
      </c>
      <c r="R119">
        <v>0.7362259535004021</v>
      </c>
      <c r="S119">
        <v>1.0704517704568852</v>
      </c>
      <c r="T119" s="3">
        <v>0.6781291403022911</v>
      </c>
      <c r="U119">
        <v>2.825519993699252E-2</v>
      </c>
      <c r="V119">
        <v>1.8618128926598081E-2</v>
      </c>
      <c r="W119" s="3">
        <v>3.2689363261056197E-2</v>
      </c>
      <c r="X119">
        <v>1.1056243651869821</v>
      </c>
      <c r="Y119">
        <v>1.3213903104149509</v>
      </c>
      <c r="Z119" s="3">
        <v>0.84122911363634678</v>
      </c>
    </row>
    <row r="120" spans="1:26" x14ac:dyDescent="0.25">
      <c r="A120" s="1">
        <v>2269</v>
      </c>
      <c r="B120" s="5" t="s">
        <v>5</v>
      </c>
      <c r="C120" s="19">
        <v>79.742465753424653</v>
      </c>
      <c r="D120" s="2">
        <v>166</v>
      </c>
      <c r="E120" s="21">
        <v>70.862339891196953</v>
      </c>
      <c r="F120" s="20">
        <f t="shared" si="0"/>
        <v>25.715756964434952</v>
      </c>
      <c r="G120" s="27">
        <v>0</v>
      </c>
      <c r="H120" s="7">
        <v>0</v>
      </c>
      <c r="I120" s="18" t="s">
        <v>4</v>
      </c>
      <c r="J120">
        <v>16</v>
      </c>
      <c r="K120">
        <v>12</v>
      </c>
      <c r="L120">
        <v>28</v>
      </c>
      <c r="M120">
        <v>0.70643907085888424</v>
      </c>
      <c r="N120">
        <v>0.67803751920433419</v>
      </c>
      <c r="O120">
        <v>4.099618353845192E-3</v>
      </c>
      <c r="P120">
        <v>2.6936114939748166E-3</v>
      </c>
      <c r="Q120" s="3">
        <v>2.6721832203919255E-3</v>
      </c>
      <c r="R120">
        <v>0.60187736191474595</v>
      </c>
      <c r="S120">
        <v>1.0987190021016557</v>
      </c>
      <c r="T120" s="3">
        <v>0.70400598036682782</v>
      </c>
      <c r="U120">
        <v>4.5813265333618028E-3</v>
      </c>
      <c r="V120">
        <v>2.1356307550865171E-3</v>
      </c>
      <c r="W120" s="3">
        <v>6.3375690008850042E-3</v>
      </c>
      <c r="X120">
        <v>0.86769461953027438</v>
      </c>
      <c r="Y120">
        <v>0.79771101002516009</v>
      </c>
      <c r="Z120" s="3">
        <v>0.48591115312126953</v>
      </c>
    </row>
    <row r="121" spans="1:26" x14ac:dyDescent="0.25">
      <c r="A121" s="1">
        <v>2280</v>
      </c>
      <c r="B121" s="5" t="s">
        <v>5</v>
      </c>
      <c r="C121" s="19">
        <v>66.610958904109594</v>
      </c>
      <c r="D121" s="2">
        <v>146.6</v>
      </c>
      <c r="E121" s="21">
        <v>54.317303940929847</v>
      </c>
      <c r="F121" s="20">
        <v>25.08</v>
      </c>
      <c r="G121" s="27">
        <v>0</v>
      </c>
      <c r="H121" s="7">
        <v>0</v>
      </c>
      <c r="I121" s="18" t="s">
        <v>4</v>
      </c>
      <c r="J121">
        <v>16</v>
      </c>
      <c r="K121">
        <v>12</v>
      </c>
      <c r="L121">
        <v>28</v>
      </c>
      <c r="M121">
        <v>1.2581431809779495</v>
      </c>
      <c r="N121">
        <v>1.0344722985347985</v>
      </c>
      <c r="O121">
        <v>3.1598157989182397E-2</v>
      </c>
      <c r="P121">
        <v>1.3817694740291396E-2</v>
      </c>
      <c r="Q121" s="3">
        <v>2.773251381204574E-2</v>
      </c>
      <c r="R121">
        <v>1.1626118968729433</v>
      </c>
      <c r="S121">
        <v>1.2817227039424486</v>
      </c>
      <c r="T121" s="3">
        <v>1.0603962306986672</v>
      </c>
      <c r="U121">
        <v>2.2302148407693841E-2</v>
      </c>
      <c r="V121">
        <v>1.4369643937016147E-2</v>
      </c>
      <c r="W121" s="3">
        <v>3.3591526034723859E-2</v>
      </c>
      <c r="X121">
        <v>1.4398983474558933</v>
      </c>
      <c r="Y121">
        <v>1.2150148143734252</v>
      </c>
      <c r="Z121" s="3">
        <v>0.80161409152916829</v>
      </c>
    </row>
    <row r="122" spans="1:26" x14ac:dyDescent="0.25">
      <c r="A122" s="1">
        <v>2242</v>
      </c>
      <c r="B122" s="5" t="s">
        <v>3</v>
      </c>
      <c r="C122" s="19">
        <v>69.627397260273966</v>
      </c>
      <c r="D122" s="2">
        <v>181</v>
      </c>
      <c r="E122" s="21">
        <v>87.211679705940725</v>
      </c>
      <c r="F122" s="20">
        <v>26.53</v>
      </c>
      <c r="G122" s="27">
        <v>0</v>
      </c>
      <c r="H122" s="7">
        <v>0</v>
      </c>
      <c r="I122" s="18" t="s">
        <v>4</v>
      </c>
      <c r="J122">
        <v>16</v>
      </c>
      <c r="K122">
        <v>12</v>
      </c>
      <c r="L122">
        <v>28</v>
      </c>
      <c r="M122">
        <v>1.4665377924738596</v>
      </c>
      <c r="N122">
        <v>0.96893394375408759</v>
      </c>
      <c r="O122">
        <v>4.7449827455267012E-2</v>
      </c>
      <c r="P122">
        <v>2.4644729903133763E-2</v>
      </c>
      <c r="Q122" s="3">
        <v>5.1761769957487498E-2</v>
      </c>
      <c r="R122">
        <v>0.46996552274240089</v>
      </c>
      <c r="S122">
        <v>0.78692850270813375</v>
      </c>
      <c r="T122" s="3">
        <v>0.54614275488747344</v>
      </c>
      <c r="U122">
        <v>5.9805477914638243E-2</v>
      </c>
      <c r="V122">
        <v>2.2009908004888806E-2</v>
      </c>
      <c r="W122" s="3">
        <v>5.0596930448448985E-2</v>
      </c>
      <c r="X122">
        <v>0.89367115848684553</v>
      </c>
      <c r="Y122">
        <v>1.0936546418040103</v>
      </c>
      <c r="Z122" s="3">
        <v>0.7591062139522049</v>
      </c>
    </row>
    <row r="123" spans="1:26" x14ac:dyDescent="0.25">
      <c r="A123" s="1">
        <v>2237</v>
      </c>
      <c r="B123" s="5" t="s">
        <v>5</v>
      </c>
      <c r="C123" s="19">
        <v>68.054794520547944</v>
      </c>
      <c r="D123" s="2">
        <v>167.6</v>
      </c>
      <c r="E123" s="21">
        <v>103.03864659715776</v>
      </c>
      <c r="F123" s="20">
        <v>36.700000000000003</v>
      </c>
      <c r="G123" s="27">
        <v>0</v>
      </c>
      <c r="H123" s="7">
        <v>0</v>
      </c>
      <c r="I123" s="18" t="s">
        <v>4</v>
      </c>
      <c r="J123">
        <v>16</v>
      </c>
      <c r="K123">
        <v>11.5</v>
      </c>
      <c r="L123">
        <v>27.5</v>
      </c>
      <c r="M123">
        <v>1.1282739021250447</v>
      </c>
      <c r="N123">
        <v>0.93331712576369374</v>
      </c>
      <c r="O123">
        <v>2.2738690890842735E-2</v>
      </c>
      <c r="P123">
        <v>8.335890942459628E-3</v>
      </c>
      <c r="Q123" s="3">
        <v>2.4223391347650409E-2</v>
      </c>
      <c r="R123">
        <v>0.61019998375567475</v>
      </c>
      <c r="S123">
        <v>0.67645434602161381</v>
      </c>
      <c r="T123" s="3">
        <v>0.71049751309431153</v>
      </c>
      <c r="U123">
        <v>1.4811245340510459E-2</v>
      </c>
      <c r="V123">
        <v>1.3279540094511873E-2</v>
      </c>
      <c r="W123" s="3">
        <v>1.8483288898643882E-2</v>
      </c>
      <c r="X123">
        <v>1.4698523658547309</v>
      </c>
      <c r="Y123">
        <v>1.5049113063317265</v>
      </c>
      <c r="Z123" s="3">
        <v>1.3158209438932147</v>
      </c>
    </row>
    <row r="124" spans="1:26" x14ac:dyDescent="0.25">
      <c r="A124" s="1">
        <v>2238</v>
      </c>
      <c r="B124" s="5" t="s">
        <v>3</v>
      </c>
      <c r="C124" s="19">
        <v>71.810958904109583</v>
      </c>
      <c r="D124" s="2">
        <v>179</v>
      </c>
      <c r="E124" s="21">
        <v>87.461482431329159</v>
      </c>
      <c r="F124" s="20">
        <f>E124/((D124/100)^2)</f>
        <v>27.296739312546162</v>
      </c>
      <c r="G124" s="27">
        <v>1</v>
      </c>
      <c r="H124" s="7">
        <v>0</v>
      </c>
      <c r="I124" s="18" t="s">
        <v>4</v>
      </c>
      <c r="J124">
        <v>16</v>
      </c>
      <c r="K124">
        <v>12</v>
      </c>
      <c r="L124">
        <v>28</v>
      </c>
      <c r="M124">
        <v>1.126805435462769</v>
      </c>
      <c r="N124">
        <v>0.92689345447036975</v>
      </c>
      <c r="O124">
        <v>5.0347031898304681E-2</v>
      </c>
      <c r="P124">
        <v>1.0717631082094331E-2</v>
      </c>
      <c r="Q124" s="3">
        <v>3.6550216805629428E-2</v>
      </c>
      <c r="R124">
        <v>0.5040479931755254</v>
      </c>
      <c r="S124">
        <v>0.77636356193279688</v>
      </c>
      <c r="T124" s="3">
        <v>0.39794662135614572</v>
      </c>
      <c r="U124">
        <v>3.1067372407553757E-2</v>
      </c>
      <c r="V124">
        <v>1.8535451486204294E-2</v>
      </c>
      <c r="W124" s="3">
        <v>2.8009772458000071E-2</v>
      </c>
      <c r="X124">
        <v>1.2206482700376431</v>
      </c>
      <c r="Y124">
        <v>1.0961602706268812</v>
      </c>
      <c r="Z124" s="3">
        <v>0.76425889439923911</v>
      </c>
    </row>
    <row r="125" spans="1:26" x14ac:dyDescent="0.25">
      <c r="A125" s="1">
        <v>2330</v>
      </c>
      <c r="B125" s="5" t="s">
        <v>5</v>
      </c>
      <c r="C125" s="19">
        <v>65.567123287671237</v>
      </c>
      <c r="D125" s="2">
        <v>154.30000000000001</v>
      </c>
      <c r="E125" s="21">
        <v>76.441711537740048</v>
      </c>
      <c r="F125" s="20">
        <v>31.8</v>
      </c>
      <c r="G125" s="27">
        <v>0</v>
      </c>
      <c r="H125" s="7">
        <v>0</v>
      </c>
      <c r="I125" s="18" t="s">
        <v>4</v>
      </c>
      <c r="J125">
        <v>16</v>
      </c>
      <c r="K125">
        <v>12</v>
      </c>
      <c r="L125">
        <v>28</v>
      </c>
      <c r="M125">
        <v>1.1565580774311499</v>
      </c>
      <c r="N125">
        <v>0.92576391926513779</v>
      </c>
      <c r="O125">
        <v>3.6488840608792164E-2</v>
      </c>
      <c r="P125">
        <v>4.6521595581410155E-3</v>
      </c>
      <c r="Q125" s="3">
        <v>3.5108819683286843E-2</v>
      </c>
      <c r="R125">
        <v>0.52403400697091096</v>
      </c>
      <c r="S125">
        <v>0.59444788578430663</v>
      </c>
      <c r="T125" s="3">
        <v>0.57818120861458089</v>
      </c>
      <c r="U125">
        <v>2.1378848033059481E-2</v>
      </c>
      <c r="V125">
        <v>1.3573918626066606E-2</v>
      </c>
      <c r="W125" s="3">
        <v>2.9191075087613882E-2</v>
      </c>
      <c r="X125">
        <v>0.94324231235245115</v>
      </c>
      <c r="Y125">
        <v>1.2381146318241734</v>
      </c>
      <c r="Z125" s="3">
        <v>0.72285780212494744</v>
      </c>
    </row>
    <row r="126" spans="1:26" x14ac:dyDescent="0.25">
      <c r="A126" s="1">
        <v>2333</v>
      </c>
      <c r="B126" s="5" t="s">
        <v>5</v>
      </c>
      <c r="C126" s="5">
        <v>80.709589041095896</v>
      </c>
      <c r="D126">
        <v>152.9</v>
      </c>
      <c r="E126" s="15">
        <v>82.994658772068391</v>
      </c>
      <c r="F126" s="16">
        <v>35.33</v>
      </c>
      <c r="G126" s="27">
        <v>0</v>
      </c>
      <c r="H126" s="7">
        <v>1</v>
      </c>
      <c r="I126" s="18" t="s">
        <v>3</v>
      </c>
      <c r="J126">
        <v>12.5</v>
      </c>
      <c r="K126">
        <v>9</v>
      </c>
      <c r="L126">
        <v>21.5</v>
      </c>
      <c r="M126">
        <v>1.0736204006420471</v>
      </c>
      <c r="N126">
        <v>0.93915407220822844</v>
      </c>
      <c r="O126">
        <v>3.099085180120802E-2</v>
      </c>
      <c r="P126">
        <v>1.5290758629928026E-2</v>
      </c>
      <c r="Q126" s="3">
        <v>2.5762589017652982E-2</v>
      </c>
      <c r="R126">
        <v>0.51236947311552927</v>
      </c>
      <c r="S126">
        <v>0.80287733595316357</v>
      </c>
      <c r="T126" s="3">
        <v>0.82397018718595472</v>
      </c>
      <c r="U126">
        <v>1.8213534693081318E-2</v>
      </c>
      <c r="V126">
        <v>7.9614518526023529E-3</v>
      </c>
      <c r="W126" s="3">
        <v>2.5035135802664865E-2</v>
      </c>
      <c r="X126">
        <v>0.92154388114882868</v>
      </c>
      <c r="Y126">
        <v>1.1809380536190131</v>
      </c>
      <c r="Z126" s="3">
        <v>0.65979955397625756</v>
      </c>
    </row>
    <row r="127" spans="1:26" x14ac:dyDescent="0.25">
      <c r="A127" s="1">
        <v>2311</v>
      </c>
      <c r="B127" s="5" t="s">
        <v>5</v>
      </c>
      <c r="C127" s="5">
        <v>73.578082191780823</v>
      </c>
      <c r="D127">
        <v>160.4</v>
      </c>
      <c r="E127" s="15">
        <v>74.415156205299965</v>
      </c>
      <c r="F127" s="16">
        <v>28.84</v>
      </c>
      <c r="G127" s="27">
        <v>0</v>
      </c>
      <c r="H127" s="8">
        <v>0</v>
      </c>
      <c r="I127" s="18" t="s">
        <v>4</v>
      </c>
      <c r="J127">
        <v>16</v>
      </c>
      <c r="K127">
        <v>12</v>
      </c>
      <c r="L127">
        <v>28</v>
      </c>
      <c r="M127">
        <v>1.3781163826174754</v>
      </c>
      <c r="N127">
        <v>0.97403237080075145</v>
      </c>
      <c r="O127">
        <v>4.4190083831578582E-2</v>
      </c>
      <c r="P127">
        <v>1.6597175201280675E-2</v>
      </c>
      <c r="Q127" s="3">
        <v>3.8712130423312466E-2</v>
      </c>
      <c r="R127">
        <v>0.57411955774799206</v>
      </c>
      <c r="S127">
        <v>0.8746456224047009</v>
      </c>
      <c r="T127" s="3">
        <v>0.65613594626452898</v>
      </c>
      <c r="U127">
        <v>3.7009960552314994E-2</v>
      </c>
      <c r="V127">
        <v>2.054397085998888E-2</v>
      </c>
      <c r="W127" s="3">
        <v>4.3366087891108636E-2</v>
      </c>
      <c r="X127">
        <v>1.0991065211983533</v>
      </c>
      <c r="Y127">
        <v>1.1696674174166664</v>
      </c>
      <c r="Z127" s="3">
        <v>0.85170321357008372</v>
      </c>
    </row>
    <row r="128" spans="1:26" x14ac:dyDescent="0.25">
      <c r="A128" s="1">
        <v>2239</v>
      </c>
      <c r="B128" s="5" t="s">
        <v>3</v>
      </c>
      <c r="C128" s="5">
        <v>77.975342465753428</v>
      </c>
      <c r="D128" s="4">
        <v>171.1</v>
      </c>
      <c r="E128" s="15">
        <v>79.400000000000006</v>
      </c>
      <c r="F128" s="16">
        <v>27.12</v>
      </c>
      <c r="G128" s="27">
        <v>0</v>
      </c>
      <c r="H128" s="7">
        <v>1</v>
      </c>
      <c r="I128" s="18" t="s">
        <v>3</v>
      </c>
      <c r="J128">
        <v>14</v>
      </c>
      <c r="K128">
        <v>12</v>
      </c>
      <c r="L128">
        <v>26</v>
      </c>
      <c r="M128">
        <v>1.1138264424702446</v>
      </c>
      <c r="N128">
        <v>0.91136623748211731</v>
      </c>
      <c r="O128">
        <v>3.2847247534479054E-2</v>
      </c>
      <c r="P128">
        <v>1.8982295272832812E-2</v>
      </c>
      <c r="Q128" s="3">
        <v>3.3150069495419571E-2</v>
      </c>
      <c r="R128">
        <v>0.73956082484010599</v>
      </c>
      <c r="S128">
        <v>0.85535583964923723</v>
      </c>
      <c r="T128" s="3">
        <v>0.56870472612224443</v>
      </c>
      <c r="U128">
        <v>2.8314254488205858E-2</v>
      </c>
      <c r="V128">
        <v>1.2981330262958946E-2</v>
      </c>
      <c r="W128" s="3">
        <v>3.4762033315610293E-2</v>
      </c>
      <c r="X128">
        <v>0.93490490894116673</v>
      </c>
      <c r="Y128">
        <v>1.0703340784118522</v>
      </c>
      <c r="Z128" s="3">
        <v>0.62948748202166815</v>
      </c>
    </row>
    <row r="129" spans="1:26" x14ac:dyDescent="0.25">
      <c r="A129" s="1">
        <v>2240</v>
      </c>
      <c r="B129" s="5" t="s">
        <v>5</v>
      </c>
      <c r="C129" s="5">
        <v>72.758904109589039</v>
      </c>
      <c r="D129" s="4">
        <v>156</v>
      </c>
      <c r="E129" s="15">
        <v>66.7</v>
      </c>
      <c r="F129" s="16">
        <v>27.41</v>
      </c>
      <c r="G129" s="27">
        <v>0</v>
      </c>
      <c r="H129" s="7">
        <v>4</v>
      </c>
      <c r="I129" s="18" t="s">
        <v>5</v>
      </c>
      <c r="J129">
        <v>13.5</v>
      </c>
      <c r="K129">
        <v>12</v>
      </c>
      <c r="L129">
        <v>25.5</v>
      </c>
      <c r="M129">
        <v>1.2961157304851956</v>
      </c>
      <c r="N129">
        <v>1.0165874040356004</v>
      </c>
      <c r="O129">
        <v>3.0694392536842696E-2</v>
      </c>
      <c r="P129">
        <v>3.1653944302762996E-3</v>
      </c>
      <c r="Q129" s="3">
        <v>1.997405466746582E-2</v>
      </c>
      <c r="R129">
        <v>0.61825578967085859</v>
      </c>
      <c r="S129">
        <v>1.0733871034675992</v>
      </c>
      <c r="T129" s="3">
        <v>0.91546590439471787</v>
      </c>
      <c r="U129">
        <v>1.2661540394998989E-2</v>
      </c>
      <c r="V129">
        <v>1.6148212476529436E-2</v>
      </c>
      <c r="W129" s="3">
        <v>2.0586546184639884E-2</v>
      </c>
      <c r="X129">
        <v>1.1742340810153784</v>
      </c>
      <c r="Y129">
        <v>1.1816866660262169</v>
      </c>
      <c r="Z129" s="3">
        <v>0.76591911039866267</v>
      </c>
    </row>
    <row r="130" spans="1:26" x14ac:dyDescent="0.25">
      <c r="A130" s="1">
        <v>2367</v>
      </c>
      <c r="B130" s="5" t="s">
        <v>5</v>
      </c>
      <c r="C130" s="5">
        <v>66.967123287671228</v>
      </c>
      <c r="D130">
        <v>160.30000000000001</v>
      </c>
      <c r="E130" s="15">
        <v>61.05251676027919</v>
      </c>
      <c r="F130" s="16">
        <v>23.58</v>
      </c>
      <c r="G130" s="27">
        <v>0</v>
      </c>
      <c r="H130" s="7">
        <v>0</v>
      </c>
      <c r="I130" s="18" t="s">
        <v>4</v>
      </c>
      <c r="J130">
        <v>16</v>
      </c>
      <c r="K130">
        <v>12</v>
      </c>
      <c r="L130">
        <v>28</v>
      </c>
      <c r="M130">
        <v>1.4205158613138216</v>
      </c>
      <c r="N130">
        <v>1.0186097678362707</v>
      </c>
      <c r="O130">
        <v>4.4999633556648364E-2</v>
      </c>
      <c r="P130">
        <v>1.9975469027006837E-2</v>
      </c>
      <c r="Q130" s="3">
        <v>4.2855514426352902E-2</v>
      </c>
      <c r="R130">
        <v>0.74300012132720805</v>
      </c>
      <c r="S130">
        <v>1.0514540767803129</v>
      </c>
      <c r="T130" s="3">
        <v>0.65262536590932108</v>
      </c>
      <c r="U130">
        <v>3.7631492333566094E-2</v>
      </c>
      <c r="V130">
        <v>3.1461998794020007E-2</v>
      </c>
      <c r="W130" s="3">
        <v>5.0140677768015403E-2</v>
      </c>
      <c r="X130">
        <v>1.2495138305317268</v>
      </c>
      <c r="Y130">
        <v>1.25582620022585</v>
      </c>
      <c r="Z130" s="3">
        <v>0.86136753188452764</v>
      </c>
    </row>
    <row r="131" spans="1:26" x14ac:dyDescent="0.25">
      <c r="A131" s="1">
        <v>2243</v>
      </c>
      <c r="B131" s="5" t="s">
        <v>5</v>
      </c>
      <c r="C131" s="5">
        <v>77.391780821917806</v>
      </c>
      <c r="D131">
        <v>165.2</v>
      </c>
      <c r="E131" s="15">
        <v>96.895992353006463</v>
      </c>
      <c r="F131" s="16">
        <v>35.36</v>
      </c>
      <c r="G131" s="27">
        <v>0</v>
      </c>
      <c r="H131" s="7">
        <v>0</v>
      </c>
      <c r="I131" s="18" t="s">
        <v>4</v>
      </c>
      <c r="J131">
        <v>11.5</v>
      </c>
      <c r="K131">
        <v>8.5</v>
      </c>
      <c r="L131">
        <v>20</v>
      </c>
      <c r="M131">
        <v>0.93167536481796132</v>
      </c>
      <c r="N131">
        <v>0.96631390250750526</v>
      </c>
      <c r="O131">
        <v>1.7037759318500104E-2</v>
      </c>
      <c r="P131">
        <v>1.9503496293883007E-2</v>
      </c>
      <c r="Q131" s="3">
        <v>1.6948519804293679E-2</v>
      </c>
      <c r="R131">
        <v>0.91619382050437503</v>
      </c>
      <c r="S131">
        <v>1.1124935591722986</v>
      </c>
      <c r="T131" s="3">
        <v>0.88688384574777224</v>
      </c>
      <c r="U131">
        <v>1.7808519467467782E-2</v>
      </c>
      <c r="V131">
        <v>2.0048604457276145E-2</v>
      </c>
      <c r="W131" s="3">
        <v>2.0106274925180068E-2</v>
      </c>
      <c r="X131">
        <v>1.2869373088333564</v>
      </c>
      <c r="Y131">
        <v>1.50256535305232</v>
      </c>
      <c r="Z131" s="3">
        <v>0.78233172273005813</v>
      </c>
    </row>
    <row r="132" spans="1:26" x14ac:dyDescent="0.25">
      <c r="A132" s="1">
        <v>2264</v>
      </c>
      <c r="B132" s="5" t="s">
        <v>3</v>
      </c>
      <c r="C132" s="5">
        <v>80.526027397260279</v>
      </c>
      <c r="D132">
        <v>169</v>
      </c>
      <c r="E132" s="15">
        <v>81.758794529262943</v>
      </c>
      <c r="F132" s="16">
        <v>28.57</v>
      </c>
      <c r="G132" s="27">
        <v>0</v>
      </c>
      <c r="H132" s="7">
        <v>2</v>
      </c>
      <c r="I132" s="24" t="s">
        <v>5</v>
      </c>
      <c r="J132">
        <v>15</v>
      </c>
      <c r="K132">
        <v>12</v>
      </c>
      <c r="L132">
        <v>27</v>
      </c>
      <c r="M132">
        <v>1.1615131513247527</v>
      </c>
      <c r="N132">
        <v>0.8945564885030598</v>
      </c>
      <c r="O132">
        <v>5.1554099669911445E-2</v>
      </c>
      <c r="P132">
        <v>9.0822433113725252E-3</v>
      </c>
      <c r="Q132" s="3">
        <v>4.1768768652342927E-2</v>
      </c>
      <c r="R132">
        <v>0.6307906734700186</v>
      </c>
      <c r="S132">
        <v>0.90690709060890218</v>
      </c>
      <c r="T132" s="3">
        <v>0.79571089115836935</v>
      </c>
      <c r="U132">
        <v>3.2117723850409556E-2</v>
      </c>
      <c r="V132">
        <v>8.816764446010969E-3</v>
      </c>
      <c r="W132" s="3">
        <v>2.9017894518419587E-2</v>
      </c>
      <c r="X132">
        <v>1.2791590142924938</v>
      </c>
      <c r="Y132">
        <v>1.3087124003945796</v>
      </c>
      <c r="Z132" s="3">
        <v>0.7018827052634603</v>
      </c>
    </row>
    <row r="135" spans="1:26" x14ac:dyDescent="0.25">
      <c r="F135" s="29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N20" sqref="N20"/>
    </sheetView>
  </sheetViews>
  <sheetFormatPr defaultRowHeight="15" x14ac:dyDescent="0.25"/>
  <sheetData>
    <row r="1" spans="1:2" x14ac:dyDescent="0.25">
      <c r="A1" t="s">
        <v>17</v>
      </c>
      <c r="B1" t="s">
        <v>20</v>
      </c>
    </row>
    <row r="2" spans="1:2" x14ac:dyDescent="0.25">
      <c r="A2" t="s">
        <v>18</v>
      </c>
      <c r="B2" t="s">
        <v>21</v>
      </c>
    </row>
    <row r="3" spans="1:2" x14ac:dyDescent="0.25">
      <c r="A3" t="s">
        <v>19</v>
      </c>
      <c r="B3" t="s">
        <v>22</v>
      </c>
    </row>
    <row r="4" spans="1:2" x14ac:dyDescent="0.25">
      <c r="A4" t="s">
        <v>23</v>
      </c>
      <c r="B4" t="s">
        <v>24</v>
      </c>
    </row>
    <row r="5" spans="1:2" x14ac:dyDescent="0.25">
      <c r="A5" t="s">
        <v>28</v>
      </c>
      <c r="B5" t="s">
        <v>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data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</dc:creator>
  <cp:lastModifiedBy>Bizovska Lucia</cp:lastModifiedBy>
  <dcterms:created xsi:type="dcterms:W3CDTF">2015-11-07T13:05:16Z</dcterms:created>
  <dcterms:modified xsi:type="dcterms:W3CDTF">2017-10-18T07:42:21Z</dcterms:modified>
</cp:coreProperties>
</file>